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gorzelak\Desktop\body_rewision\"/>
    </mc:Choice>
  </mc:AlternateContent>
  <bookViews>
    <workbookView xWindow="0" yWindow="0" windowWidth="23040" windowHeight="9372"/>
  </bookViews>
  <sheets>
    <sheet name="temperature GLS" sheetId="1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5" i="11" l="1"/>
  <c r="K57" i="11"/>
  <c r="K60" i="11"/>
  <c r="K102" i="11" l="1"/>
  <c r="K81" i="11" l="1"/>
  <c r="K71" i="11"/>
  <c r="K72" i="11"/>
  <c r="K39" i="11"/>
  <c r="K24" i="11"/>
  <c r="K23" i="11"/>
  <c r="K18" i="11"/>
  <c r="K17" i="11"/>
  <c r="K14" i="11"/>
  <c r="K20" i="11"/>
  <c r="K21" i="11"/>
  <c r="K12" i="11"/>
  <c r="K11" i="11"/>
  <c r="P108" i="11"/>
  <c r="Q108" i="11" s="1"/>
  <c r="K108" i="11"/>
  <c r="Q107" i="11"/>
  <c r="K107" i="11"/>
  <c r="P105" i="11"/>
  <c r="Q105" i="11" s="1"/>
  <c r="K105" i="11"/>
  <c r="P104" i="11"/>
  <c r="Q104" i="11" s="1"/>
  <c r="K104" i="11"/>
  <c r="P102" i="11"/>
  <c r="Q102" i="11" s="1"/>
  <c r="P101" i="11"/>
  <c r="Q101" i="11" s="1"/>
  <c r="K101" i="11"/>
  <c r="P99" i="11"/>
  <c r="Q99" i="11" s="1"/>
  <c r="K99" i="11"/>
  <c r="Q98" i="11"/>
  <c r="K98" i="11"/>
  <c r="P96" i="11"/>
  <c r="Q96" i="11" s="1"/>
  <c r="K96" i="11"/>
  <c r="P95" i="11"/>
  <c r="Q95" i="11" s="1"/>
  <c r="K95" i="11"/>
  <c r="P93" i="11"/>
  <c r="Q93" i="11" s="1"/>
  <c r="K93" i="11"/>
  <c r="Q92" i="11"/>
  <c r="K92" i="11"/>
  <c r="P87" i="11"/>
  <c r="Q87" i="11" s="1"/>
  <c r="K87" i="11"/>
  <c r="Q86" i="11"/>
  <c r="K86" i="11"/>
  <c r="P84" i="11"/>
  <c r="Q84" i="11" s="1"/>
  <c r="K84" i="11"/>
  <c r="P83" i="11"/>
  <c r="Q83" i="11" s="1"/>
  <c r="K83" i="11"/>
  <c r="P81" i="11"/>
  <c r="Q81" i="11" s="1"/>
  <c r="P80" i="11"/>
  <c r="Q80" i="11" s="1"/>
  <c r="K80" i="11"/>
  <c r="P78" i="11"/>
  <c r="Q78" i="11" s="1"/>
  <c r="K78" i="11"/>
  <c r="Q77" i="11"/>
  <c r="K77" i="11"/>
  <c r="P75" i="11"/>
  <c r="Q75" i="11" s="1"/>
  <c r="K75" i="11"/>
  <c r="P74" i="11"/>
  <c r="Q74" i="11" s="1"/>
  <c r="K74" i="11"/>
  <c r="P72" i="11"/>
  <c r="Q72" i="11" s="1"/>
  <c r="Q71" i="11"/>
  <c r="P66" i="11"/>
  <c r="Q66" i="11" s="1"/>
  <c r="K66" i="11"/>
  <c r="Q65" i="11"/>
  <c r="K65" i="11"/>
  <c r="P63" i="11"/>
  <c r="Q63" i="11" s="1"/>
  <c r="K63" i="11"/>
  <c r="P62" i="11"/>
  <c r="Q62" i="11" s="1"/>
  <c r="K62" i="11"/>
  <c r="P60" i="11"/>
  <c r="Q60" i="11" s="1"/>
  <c r="P59" i="11"/>
  <c r="Q59" i="11" s="1"/>
  <c r="K59" i="11"/>
  <c r="P57" i="11"/>
  <c r="Q57" i="11" s="1"/>
  <c r="Q56" i="11"/>
  <c r="K56" i="11"/>
  <c r="P54" i="11"/>
  <c r="Q54" i="11" s="1"/>
  <c r="K54" i="11"/>
  <c r="P53" i="11"/>
  <c r="Q53" i="11" s="1"/>
  <c r="K53" i="11"/>
  <c r="P51" i="11"/>
  <c r="Q51" i="11" s="1"/>
  <c r="K51" i="11"/>
  <c r="Q50" i="11"/>
  <c r="K50" i="11"/>
  <c r="P45" i="11"/>
  <c r="Q45" i="11" s="1"/>
  <c r="K45" i="11"/>
  <c r="Q44" i="11"/>
  <c r="K44" i="11"/>
  <c r="P42" i="11"/>
  <c r="Q42" i="11" s="1"/>
  <c r="K42" i="11"/>
  <c r="P41" i="11"/>
  <c r="Q41" i="11" s="1"/>
  <c r="K41" i="11"/>
  <c r="P39" i="11"/>
  <c r="Q39" i="11" s="1"/>
  <c r="P38" i="11"/>
  <c r="Q38" i="11" s="1"/>
  <c r="K38" i="11"/>
  <c r="P36" i="11"/>
  <c r="Q36" i="11" s="1"/>
  <c r="K36" i="11"/>
  <c r="Q35" i="11"/>
  <c r="K35" i="11"/>
  <c r="P33" i="11"/>
  <c r="Q33" i="11" s="1"/>
  <c r="K33" i="11"/>
  <c r="P32" i="11"/>
  <c r="Q32" i="11" s="1"/>
  <c r="K32" i="11"/>
  <c r="P30" i="11"/>
  <c r="Q30" i="11" s="1"/>
  <c r="K30" i="11"/>
  <c r="Q29" i="11"/>
  <c r="K29" i="11"/>
  <c r="P24" i="11"/>
  <c r="Q24" i="11" s="1"/>
  <c r="Q23" i="11"/>
  <c r="P21" i="11"/>
  <c r="Q21" i="11" s="1"/>
  <c r="P20" i="11"/>
  <c r="Q20" i="11" s="1"/>
  <c r="P18" i="11"/>
  <c r="Q18" i="11" s="1"/>
  <c r="P17" i="11"/>
  <c r="Q17" i="11" s="1"/>
  <c r="P15" i="11"/>
  <c r="Q15" i="11" s="1"/>
  <c r="Q14" i="11"/>
  <c r="P12" i="11"/>
  <c r="Q12" i="11" s="1"/>
  <c r="P11" i="11"/>
  <c r="Q11" i="11" s="1"/>
  <c r="P9" i="11"/>
  <c r="Q9" i="11" s="1"/>
  <c r="K9" i="11"/>
  <c r="Q8" i="11"/>
  <c r="K8" i="11"/>
  <c r="R81" i="11" l="1"/>
  <c r="R84" i="11"/>
  <c r="R96" i="11"/>
  <c r="R12" i="11"/>
  <c r="R39" i="11"/>
  <c r="R45" i="11"/>
  <c r="R18" i="11"/>
  <c r="R14" i="11"/>
  <c r="R63" i="11"/>
  <c r="R9" i="11"/>
  <c r="R21" i="11"/>
  <c r="R59" i="11"/>
  <c r="R105" i="11"/>
  <c r="R104" i="11"/>
  <c r="R101" i="11"/>
  <c r="R98" i="11"/>
  <c r="R74" i="11"/>
  <c r="R71" i="11"/>
  <c r="R86" i="11"/>
  <c r="R57" i="11"/>
  <c r="R56" i="11"/>
  <c r="R62" i="11"/>
  <c r="R53" i="11"/>
  <c r="R33" i="11"/>
  <c r="R32" i="11"/>
  <c r="R30" i="11"/>
  <c r="R29" i="11"/>
  <c r="R41" i="11"/>
  <c r="R44" i="11"/>
  <c r="R24" i="11"/>
  <c r="R23" i="11"/>
  <c r="R15" i="11"/>
  <c r="R17" i="11"/>
  <c r="R8" i="11"/>
  <c r="R11" i="11"/>
  <c r="R38" i="11"/>
  <c r="R60" i="11"/>
  <c r="R72" i="11"/>
  <c r="R87" i="11"/>
  <c r="R99" i="11"/>
  <c r="R20" i="11"/>
  <c r="R51" i="11"/>
  <c r="R50" i="11"/>
  <c r="R54" i="11"/>
  <c r="R80" i="11"/>
  <c r="R83" i="11"/>
  <c r="R95" i="11"/>
  <c r="R108" i="11"/>
  <c r="R107" i="11"/>
  <c r="R36" i="11"/>
  <c r="R35" i="11"/>
  <c r="R75" i="11"/>
  <c r="R102" i="11"/>
  <c r="R42" i="11"/>
  <c r="R66" i="11"/>
  <c r="R65" i="11"/>
  <c r="R78" i="11"/>
  <c r="R77" i="11"/>
  <c r="R93" i="11"/>
  <c r="R92" i="11"/>
</calcChain>
</file>

<file path=xl/sharedStrings.xml><?xml version="1.0" encoding="utf-8"?>
<sst xmlns="http://schemas.openxmlformats.org/spreadsheetml/2006/main" count="291" uniqueCount="36">
  <si>
    <t>Intercept</t>
  </si>
  <si>
    <t>Jarque-Bera test</t>
  </si>
  <si>
    <t>Model</t>
  </si>
  <si>
    <t>N total</t>
  </si>
  <si>
    <t>N residual</t>
  </si>
  <si>
    <t>AR order</t>
  </si>
  <si>
    <t>Value</t>
  </si>
  <si>
    <t>t</t>
  </si>
  <si>
    <t>p</t>
  </si>
  <si>
    <t>Log likelihood</t>
  </si>
  <si>
    <t>AIC</t>
  </si>
  <si>
    <t>AICc</t>
  </si>
  <si>
    <t>ΔAICc</t>
  </si>
  <si>
    <t>Akaike weight</t>
  </si>
  <si>
    <t>1 (null)</t>
  </si>
  <si>
    <t>Temperature</t>
  </si>
  <si>
    <t>-</t>
  </si>
  <si>
    <t>BODY SIZE - data "all_crinoids_met1"</t>
  </si>
  <si>
    <t>Royer_mid</t>
  </si>
  <si>
    <t>Bergman_mid</t>
  </si>
  <si>
    <t>Veizer_mid</t>
  </si>
  <si>
    <t>T data</t>
  </si>
  <si>
    <t>BODY SIZE - data "Camerata"</t>
  </si>
  <si>
    <t>BODY SIZE - data "Pentacrinoidea"</t>
  </si>
  <si>
    <t>BODY SIZE - data "Disparida"</t>
  </si>
  <si>
    <t>BODY SIZE - data "Cladida"</t>
  </si>
  <si>
    <r>
      <t>pseudo R</t>
    </r>
    <r>
      <rPr>
        <b/>
        <vertAlign val="superscript"/>
        <sz val="8"/>
        <color indexed="8"/>
        <rFont val="Arial"/>
        <family val="2"/>
        <charset val="238"/>
      </rPr>
      <t>2</t>
    </r>
  </si>
  <si>
    <t>Jarque-Bera test (normality of residuals in the model)</t>
  </si>
  <si>
    <t>&lt; 2.2e-16</t>
  </si>
  <si>
    <t xml:space="preserve"> *however, with a first-order autoregressive model to eliminate autocorrelation (AR=1): null models (implying lack of correlation with temperature) are better</t>
  </si>
  <si>
    <t>Correction for autocorrelation: 0-NO, 1-YES</t>
  </si>
  <si>
    <t>BERGMAN et al. 2004</t>
  </si>
  <si>
    <t>ROYER et al. 2004</t>
  </si>
  <si>
    <t>VEIZER &amp; Perokoph 2015</t>
  </si>
  <si>
    <t xml:space="preserve"> *with no autoregressive model (AR=0): the models suggesting correlation with temperature are sometimes better than null models suggesting lack of correlation with temperature</t>
  </si>
  <si>
    <t>Dataset 2. Results of correletions between body size and temperat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1"/>
      <color theme="1"/>
      <name val="Calibri"/>
      <family val="2"/>
      <charset val="238"/>
      <scheme val="minor"/>
    </font>
    <font>
      <b/>
      <sz val="8"/>
      <color indexed="8"/>
      <name val="Arial"/>
      <family val="2"/>
      <charset val="238"/>
    </font>
    <font>
      <b/>
      <sz val="8"/>
      <color indexed="8"/>
      <name val="Arial"/>
      <family val="2"/>
    </font>
    <font>
      <sz val="8"/>
      <name val="Calibri"/>
      <family val="2"/>
      <charset val="238"/>
      <scheme val="minor"/>
    </font>
    <font>
      <b/>
      <sz val="8"/>
      <color theme="1"/>
      <name val="Arial"/>
      <family val="2"/>
      <charset val="238"/>
    </font>
    <font>
      <sz val="11"/>
      <color rgb="FFFF0000"/>
      <name val="Calibri"/>
      <family val="2"/>
      <charset val="238"/>
      <scheme val="minor"/>
    </font>
    <font>
      <sz val="8"/>
      <color theme="1"/>
      <name val="Arial"/>
      <family val="2"/>
      <charset val="238"/>
    </font>
    <font>
      <sz val="8"/>
      <color indexed="8"/>
      <name val="Arial"/>
      <family val="2"/>
      <charset val="238"/>
    </font>
    <font>
      <b/>
      <i/>
      <sz val="8"/>
      <color indexed="8"/>
      <name val="Arial"/>
      <family val="2"/>
      <charset val="238"/>
    </font>
    <font>
      <b/>
      <vertAlign val="superscript"/>
      <sz val="8"/>
      <color indexed="8"/>
      <name val="Arial"/>
      <family val="2"/>
      <charset val="238"/>
    </font>
    <font>
      <b/>
      <i/>
      <sz val="8"/>
      <name val="Arial"/>
      <family val="2"/>
      <charset val="238"/>
    </font>
    <font>
      <sz val="8"/>
      <name val="Arial"/>
      <family val="2"/>
      <charset val="238"/>
    </font>
    <font>
      <sz val="8"/>
      <color rgb="FF000000"/>
      <name val="Arial"/>
      <family val="2"/>
      <charset val="238"/>
    </font>
    <font>
      <sz val="1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Fill="1"/>
    <xf numFmtId="0" fontId="2" fillId="0" borderId="0" xfId="0" applyFont="1"/>
    <xf numFmtId="0" fontId="0" fillId="0" borderId="0" xfId="0" quotePrefix="1"/>
    <xf numFmtId="0" fontId="5" fillId="0" borderId="0" xfId="0" applyFont="1"/>
    <xf numFmtId="0" fontId="6" fillId="0" borderId="0" xfId="0" applyFont="1"/>
    <xf numFmtId="0" fontId="6" fillId="0" borderId="0" xfId="0" applyFont="1" applyFill="1"/>
    <xf numFmtId="164" fontId="6" fillId="0" borderId="0" xfId="0" applyNumberFormat="1" applyFont="1"/>
    <xf numFmtId="164" fontId="7" fillId="0" borderId="0" xfId="0" applyNumberFormat="1" applyFont="1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Fill="1"/>
    <xf numFmtId="0" fontId="8" fillId="0" borderId="0" xfId="0" applyFont="1"/>
    <xf numFmtId="0" fontId="10" fillId="0" borderId="0" xfId="0" applyFont="1"/>
    <xf numFmtId="0" fontId="6" fillId="0" borderId="0" xfId="0" applyFont="1" applyBorder="1"/>
    <xf numFmtId="0" fontId="6" fillId="0" borderId="0" xfId="0" applyFont="1" applyFill="1" applyBorder="1"/>
    <xf numFmtId="11" fontId="6" fillId="0" borderId="0" xfId="0" applyNumberFormat="1" applyFont="1" applyBorder="1"/>
    <xf numFmtId="0" fontId="11" fillId="0" borderId="0" xfId="0" applyFont="1" applyFill="1" applyBorder="1"/>
    <xf numFmtId="0" fontId="11" fillId="2" borderId="0" xfId="0" applyFont="1" applyFill="1"/>
    <xf numFmtId="0" fontId="11" fillId="0" borderId="0" xfId="0" applyFont="1" applyFill="1"/>
    <xf numFmtId="11" fontId="6" fillId="0" borderId="0" xfId="0" applyNumberFormat="1" applyFont="1"/>
    <xf numFmtId="11" fontId="11" fillId="0" borderId="0" xfId="0" applyNumberFormat="1" applyFont="1" applyFill="1" applyBorder="1"/>
    <xf numFmtId="0" fontId="12" fillId="0" borderId="0" xfId="0" applyFont="1"/>
    <xf numFmtId="11" fontId="12" fillId="0" borderId="0" xfId="0" applyNumberFormat="1" applyFont="1"/>
    <xf numFmtId="0" fontId="12" fillId="0" borderId="0" xfId="0" applyFont="1" applyAlignment="1">
      <alignment vertical="center"/>
    </xf>
    <xf numFmtId="0" fontId="12" fillId="0" borderId="0" xfId="0" applyFont="1" applyFill="1"/>
    <xf numFmtId="0" fontId="12" fillId="3" borderId="0" xfId="0" applyFont="1" applyFill="1"/>
    <xf numFmtId="0" fontId="12" fillId="0" borderId="0" xfId="0" applyFont="1" applyFill="1" applyAlignment="1">
      <alignment vertical="center"/>
    </xf>
    <xf numFmtId="11" fontId="12" fillId="0" borderId="0" xfId="0" applyNumberFormat="1" applyFont="1" applyFill="1"/>
    <xf numFmtId="0" fontId="0" fillId="0" borderId="0" xfId="0" applyBorder="1" applyAlignment="1">
      <alignment vertical="center" textRotation="90"/>
    </xf>
    <xf numFmtId="0" fontId="11" fillId="0" borderId="0" xfId="0" applyFont="1"/>
    <xf numFmtId="0" fontId="11" fillId="0" borderId="0" xfId="0" applyFont="1" applyBorder="1"/>
    <xf numFmtId="0" fontId="13" fillId="0" borderId="0" xfId="0" applyFont="1"/>
    <xf numFmtId="1" fontId="7" fillId="0" borderId="0" xfId="0" applyNumberFormat="1" applyFont="1" applyFill="1" applyAlignment="1">
      <alignment wrapText="1"/>
    </xf>
    <xf numFmtId="0" fontId="1" fillId="0" borderId="0" xfId="0" applyFont="1" applyFill="1" applyAlignment="1">
      <alignment wrapText="1"/>
    </xf>
    <xf numFmtId="1" fontId="1" fillId="0" borderId="0" xfId="0" applyNumberFormat="1" applyFont="1" applyFill="1" applyAlignment="1">
      <alignment wrapText="1"/>
    </xf>
    <xf numFmtId="0" fontId="7" fillId="0" borderId="0" xfId="0" applyFont="1" applyFill="1" applyBorder="1"/>
    <xf numFmtId="0" fontId="7" fillId="0" borderId="0" xfId="0" applyFont="1" applyFill="1"/>
    <xf numFmtId="0" fontId="4" fillId="0" borderId="0" xfId="0" applyFont="1" applyFill="1"/>
    <xf numFmtId="1" fontId="1" fillId="0" borderId="0" xfId="0" applyNumberFormat="1" applyFont="1" applyFill="1"/>
    <xf numFmtId="0" fontId="0" fillId="0" borderId="1" xfId="0" applyBorder="1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/>
    </xf>
    <xf numFmtId="0" fontId="0" fillId="0" borderId="3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U111"/>
  <sheetViews>
    <sheetView tabSelected="1" zoomScale="107" zoomScaleNormal="107" workbookViewId="0">
      <selection activeCell="E4" sqref="E4"/>
    </sheetView>
  </sheetViews>
  <sheetFormatPr defaultRowHeight="14.4" x14ac:dyDescent="0.3"/>
  <cols>
    <col min="1" max="1" width="11.44140625" customWidth="1"/>
    <col min="2" max="3" width="7.109375" customWidth="1"/>
    <col min="4" max="4" width="14.5546875" customWidth="1"/>
    <col min="5" max="6" width="7.109375" customWidth="1"/>
    <col min="7" max="7" width="8.44140625" customWidth="1"/>
    <col min="8" max="9" width="7.109375" customWidth="1"/>
    <col min="10" max="10" width="7.5546875" customWidth="1"/>
    <col min="11" max="11" width="8.6640625" customWidth="1"/>
    <col min="12" max="12" width="7.109375" customWidth="1"/>
    <col min="13" max="13" width="9.33203125" customWidth="1"/>
    <col min="14" max="14" width="7.109375" style="1" customWidth="1"/>
    <col min="15" max="18" width="7.109375" customWidth="1"/>
  </cols>
  <sheetData>
    <row r="1" spans="1:21" x14ac:dyDescent="0.3">
      <c r="A1" s="32" t="s">
        <v>35</v>
      </c>
      <c r="B1" s="32"/>
      <c r="C1" s="32"/>
      <c r="D1" s="32"/>
    </row>
    <row r="2" spans="1:21" x14ac:dyDescent="0.3">
      <c r="A2" t="s">
        <v>34</v>
      </c>
      <c r="F2" s="4"/>
    </row>
    <row r="3" spans="1:21" x14ac:dyDescent="0.3">
      <c r="A3" t="s">
        <v>29</v>
      </c>
      <c r="F3" s="4"/>
    </row>
    <row r="5" spans="1:21" x14ac:dyDescent="0.3">
      <c r="A5" s="11" t="s">
        <v>17</v>
      </c>
      <c r="B5" s="6"/>
      <c r="C5" s="6"/>
      <c r="D5" s="6"/>
      <c r="E5" s="5"/>
      <c r="F5" s="5"/>
      <c r="G5" s="5"/>
      <c r="H5" s="5"/>
      <c r="I5" s="5"/>
      <c r="J5" s="5"/>
      <c r="K5" s="5"/>
      <c r="L5" s="5"/>
      <c r="M5" s="5"/>
      <c r="N5" s="6"/>
      <c r="O5" s="5"/>
      <c r="P5" s="7"/>
      <c r="Q5" s="8"/>
      <c r="R5" s="7"/>
    </row>
    <row r="6" spans="1:21" ht="42.75" customHeight="1" x14ac:dyDescent="0.3">
      <c r="A6" s="11"/>
      <c r="B6" s="11"/>
      <c r="C6" s="11"/>
      <c r="D6" s="33" t="s">
        <v>30</v>
      </c>
      <c r="E6" s="9" t="s">
        <v>0</v>
      </c>
      <c r="F6" s="9"/>
      <c r="G6" s="9"/>
      <c r="H6" s="9" t="s">
        <v>15</v>
      </c>
      <c r="I6" s="9"/>
      <c r="J6" s="9"/>
      <c r="K6" s="9"/>
      <c r="L6" s="9"/>
      <c r="M6" s="10" t="s">
        <v>27</v>
      </c>
      <c r="N6" s="11"/>
      <c r="O6" s="9"/>
      <c r="P6" s="9"/>
      <c r="Q6" s="9"/>
      <c r="R6" s="9"/>
      <c r="U6" s="3"/>
    </row>
    <row r="7" spans="1:21" ht="31.8" x14ac:dyDescent="0.3">
      <c r="A7" s="34" t="s">
        <v>2</v>
      </c>
      <c r="B7" s="34" t="s">
        <v>3</v>
      </c>
      <c r="C7" s="34" t="s">
        <v>4</v>
      </c>
      <c r="D7" s="35" t="s">
        <v>5</v>
      </c>
      <c r="E7" s="9" t="s">
        <v>6</v>
      </c>
      <c r="F7" s="9" t="s">
        <v>7</v>
      </c>
      <c r="G7" s="12" t="s">
        <v>8</v>
      </c>
      <c r="H7" s="9" t="s">
        <v>6</v>
      </c>
      <c r="I7" s="9" t="s">
        <v>7</v>
      </c>
      <c r="J7" s="12" t="s">
        <v>8</v>
      </c>
      <c r="K7" s="10" t="s">
        <v>26</v>
      </c>
      <c r="L7" s="10" t="s">
        <v>9</v>
      </c>
      <c r="M7" s="13" t="s">
        <v>8</v>
      </c>
      <c r="N7" s="11" t="s">
        <v>10</v>
      </c>
      <c r="O7" s="9" t="s">
        <v>11</v>
      </c>
      <c r="P7" s="10" t="s">
        <v>12</v>
      </c>
      <c r="Q7" s="9"/>
      <c r="R7" s="10" t="s">
        <v>13</v>
      </c>
      <c r="S7" s="2" t="s">
        <v>21</v>
      </c>
    </row>
    <row r="8" spans="1:21" ht="15" customHeight="1" x14ac:dyDescent="0.3">
      <c r="A8" s="36" t="s">
        <v>14</v>
      </c>
      <c r="B8" s="15">
        <v>38</v>
      </c>
      <c r="C8" s="15">
        <v>37</v>
      </c>
      <c r="D8" s="15">
        <v>0</v>
      </c>
      <c r="E8" s="30">
        <v>0.25567440000000002</v>
      </c>
      <c r="F8" s="22">
        <v>5.4688460000000001</v>
      </c>
      <c r="G8" s="14">
        <v>0</v>
      </c>
      <c r="H8" s="14" t="s">
        <v>16</v>
      </c>
      <c r="I8" s="14" t="s">
        <v>16</v>
      </c>
      <c r="J8" s="14" t="s">
        <v>16</v>
      </c>
      <c r="K8" s="14">
        <f>1-EXP(-1*2/B8*(L8-L8))</f>
        <v>0</v>
      </c>
      <c r="L8" s="22">
        <v>-8.2868969999999997</v>
      </c>
      <c r="M8" s="14">
        <v>3.2809999999999999E-2</v>
      </c>
      <c r="N8" s="22">
        <v>20.573789999999999</v>
      </c>
      <c r="O8" s="25">
        <v>20.684909999999999</v>
      </c>
      <c r="P8" s="14">
        <v>0</v>
      </c>
      <c r="Q8" s="14">
        <f>EXP(-0.5*P8)</f>
        <v>1</v>
      </c>
      <c r="R8" s="14">
        <f>Q8/(SUM(Q8:Q9))</f>
        <v>0.91248847849244763</v>
      </c>
      <c r="S8" s="41" t="s">
        <v>32</v>
      </c>
    </row>
    <row r="9" spans="1:21" x14ac:dyDescent="0.3">
      <c r="A9" s="36" t="s">
        <v>18</v>
      </c>
      <c r="B9" s="15">
        <v>38</v>
      </c>
      <c r="C9" s="15">
        <v>36</v>
      </c>
      <c r="D9" s="15">
        <v>0</v>
      </c>
      <c r="E9" s="30">
        <v>0.35147889999999998</v>
      </c>
      <c r="F9" s="22">
        <v>5.1401130000000004</v>
      </c>
      <c r="G9" s="23">
        <v>0</v>
      </c>
      <c r="H9" s="14">
        <v>-3.96274E-2</v>
      </c>
      <c r="I9" s="14">
        <v>-1.8688260000000001</v>
      </c>
      <c r="J9" s="16">
        <v>6.9800000000000001E-2</v>
      </c>
      <c r="K9" s="14">
        <f>1-EXP(-1*2/B9*(L9-L8))</f>
        <v>-6.6795915107729753E-2</v>
      </c>
      <c r="L9" s="22">
        <v>-9.5154309999999995</v>
      </c>
      <c r="M9" s="14">
        <v>0.20250000000000001</v>
      </c>
      <c r="N9" s="22">
        <v>25.030860000000001</v>
      </c>
      <c r="O9" s="25">
        <v>25.373719999999999</v>
      </c>
      <c r="P9" s="14">
        <f>O9-O8</f>
        <v>4.6888100000000001</v>
      </c>
      <c r="Q9" s="14">
        <f>EXP(-0.5*P9)</f>
        <v>9.5904248185284632E-2</v>
      </c>
      <c r="R9" s="14">
        <f>Q9/(SUM(Q8:Q9))</f>
        <v>8.7511521507552453E-2</v>
      </c>
      <c r="S9" s="42"/>
    </row>
    <row r="10" spans="1:21" x14ac:dyDescent="0.3">
      <c r="A10" s="15"/>
      <c r="B10" s="15"/>
      <c r="C10" s="15"/>
      <c r="D10" s="15"/>
      <c r="E10" s="31"/>
      <c r="F10" s="14"/>
      <c r="G10" s="16"/>
      <c r="H10" s="14"/>
      <c r="I10" s="14"/>
      <c r="J10" s="14"/>
      <c r="K10" s="14"/>
      <c r="L10" s="14"/>
      <c r="M10" s="14"/>
      <c r="N10" s="15"/>
      <c r="O10" s="15"/>
      <c r="P10" s="14"/>
      <c r="Q10" s="14"/>
      <c r="R10" s="14"/>
      <c r="S10" s="42"/>
    </row>
    <row r="11" spans="1:21" x14ac:dyDescent="0.3">
      <c r="A11" s="15" t="s">
        <v>14</v>
      </c>
      <c r="B11" s="15">
        <v>38</v>
      </c>
      <c r="C11" s="15">
        <v>37</v>
      </c>
      <c r="D11" s="15">
        <v>1</v>
      </c>
      <c r="E11" s="31">
        <v>0.25554250000000001</v>
      </c>
      <c r="F11" s="14">
        <v>2.4857770000000001</v>
      </c>
      <c r="G11" s="14">
        <v>1.7600000000000001E-2</v>
      </c>
      <c r="H11" s="14" t="s">
        <v>16</v>
      </c>
      <c r="I11" s="14" t="s">
        <v>16</v>
      </c>
      <c r="J11" s="14" t="s">
        <v>16</v>
      </c>
      <c r="K11" s="14">
        <f>1-EXP(-1*2/B11*(L11-L11))</f>
        <v>0</v>
      </c>
      <c r="L11" s="14">
        <v>1.0638160000000001</v>
      </c>
      <c r="M11" s="22">
        <v>3.2809999999999999E-2</v>
      </c>
      <c r="N11" s="17">
        <v>3.872369</v>
      </c>
      <c r="O11" s="26">
        <v>3.9834800000000001</v>
      </c>
      <c r="P11" s="14">
        <f>0</f>
        <v>0</v>
      </c>
      <c r="Q11" s="14">
        <f t="shared" ref="Q11:Q12" si="0">EXP(-0.5*P11)</f>
        <v>1</v>
      </c>
      <c r="R11" s="14">
        <f>Q11/(SUM(Q11:Q12))</f>
        <v>0.94433387544173686</v>
      </c>
      <c r="S11" s="42"/>
    </row>
    <row r="12" spans="1:21" x14ac:dyDescent="0.3">
      <c r="A12" s="15" t="s">
        <v>18</v>
      </c>
      <c r="B12" s="15">
        <v>38</v>
      </c>
      <c r="C12" s="15">
        <v>36</v>
      </c>
      <c r="D12" s="15">
        <v>1</v>
      </c>
      <c r="E12" s="31">
        <v>0.37018839999999997</v>
      </c>
      <c r="F12" s="14">
        <v>2.5686580000000001</v>
      </c>
      <c r="G12" s="14">
        <v>1.4500000000000001E-2</v>
      </c>
      <c r="H12" s="14">
        <v>-4.2781699999999999E-2</v>
      </c>
      <c r="I12" s="14">
        <v>-1.1377649999999999</v>
      </c>
      <c r="J12" s="14">
        <v>0.26269999999999999</v>
      </c>
      <c r="K12" s="14">
        <f>1-EXP(-1*2/B12*(L12-L11))</f>
        <v>-9.4475822091825812E-2</v>
      </c>
      <c r="L12" s="14">
        <v>-0.65141939999999998</v>
      </c>
      <c r="M12" s="22">
        <v>0.2341</v>
      </c>
      <c r="N12" s="15">
        <v>9.3028390000000005</v>
      </c>
      <c r="O12" s="25">
        <v>9.6456959999999992</v>
      </c>
      <c r="P12" s="14">
        <f>O12-O11</f>
        <v>5.662215999999999</v>
      </c>
      <c r="Q12" s="14">
        <f t="shared" si="0"/>
        <v>5.89475036381851E-2</v>
      </c>
      <c r="R12" s="14">
        <f>Q12/(SUM(Q11:Q12))</f>
        <v>5.5666124558263218E-2</v>
      </c>
      <c r="S12" s="43"/>
    </row>
    <row r="13" spans="1:21" x14ac:dyDescent="0.3">
      <c r="A13" s="15"/>
      <c r="B13" s="15"/>
      <c r="C13" s="15"/>
      <c r="D13" s="15"/>
      <c r="E13" s="31"/>
      <c r="F13" s="14"/>
      <c r="G13" s="14"/>
      <c r="H13" s="14"/>
      <c r="I13" s="14"/>
      <c r="J13" s="14"/>
      <c r="K13" s="14"/>
      <c r="L13" s="14"/>
      <c r="M13" s="14"/>
      <c r="N13" s="15"/>
      <c r="O13" s="15"/>
      <c r="P13" s="14"/>
      <c r="Q13" s="14"/>
      <c r="R13" s="14"/>
    </row>
    <row r="14" spans="1:21" ht="15" customHeight="1" x14ac:dyDescent="0.3">
      <c r="A14" s="36" t="s">
        <v>14</v>
      </c>
      <c r="B14" s="15">
        <v>38</v>
      </c>
      <c r="C14" s="15">
        <v>37</v>
      </c>
      <c r="D14" s="15">
        <v>0</v>
      </c>
      <c r="E14" s="30">
        <v>0.25567440000000002</v>
      </c>
      <c r="F14" s="22">
        <v>5.4688460000000001</v>
      </c>
      <c r="G14" s="14">
        <v>0</v>
      </c>
      <c r="H14" s="14" t="s">
        <v>16</v>
      </c>
      <c r="I14" s="14" t="s">
        <v>16</v>
      </c>
      <c r="J14" s="14" t="s">
        <v>16</v>
      </c>
      <c r="K14" s="14">
        <f>1-EXP(-1*2/B14*(L14-L14))</f>
        <v>0</v>
      </c>
      <c r="L14" s="22">
        <v>-8.2868969999999997</v>
      </c>
      <c r="M14" s="14">
        <v>3.2809999999999999E-2</v>
      </c>
      <c r="N14" s="22">
        <v>20.573789999999999</v>
      </c>
      <c r="O14" s="25">
        <v>20.684909999999999</v>
      </c>
      <c r="P14" s="14">
        <v>0</v>
      </c>
      <c r="Q14" s="14">
        <f t="shared" ref="Q14:Q15" si="1">EXP(-0.5*P14)</f>
        <v>1</v>
      </c>
      <c r="R14" s="14">
        <f>Q14/(SUM(Q14:Q15))</f>
        <v>0.97151889962128912</v>
      </c>
      <c r="S14" s="41" t="s">
        <v>31</v>
      </c>
    </row>
    <row r="15" spans="1:21" x14ac:dyDescent="0.3">
      <c r="A15" s="36" t="s">
        <v>19</v>
      </c>
      <c r="B15" s="15">
        <v>38</v>
      </c>
      <c r="C15" s="15">
        <v>36</v>
      </c>
      <c r="D15" s="15">
        <v>0</v>
      </c>
      <c r="E15" s="31">
        <v>0.62352799999999997</v>
      </c>
      <c r="F15" s="22">
        <v>2.2514370000000001</v>
      </c>
      <c r="G15" s="22">
        <v>3.0599999999999999E-2</v>
      </c>
      <c r="H15" s="22">
        <v>-1.9493300000000002E-2</v>
      </c>
      <c r="I15" s="22">
        <v>-1.3471610000000001</v>
      </c>
      <c r="J15" s="22">
        <v>0.18629999999999999</v>
      </c>
      <c r="K15" s="14">
        <f>1-EXP(-1*2/B15*(L15-L14))</f>
        <v>-0.13546141943092427</v>
      </c>
      <c r="L15" s="22">
        <v>-10.70064</v>
      </c>
      <c r="M15" s="22">
        <v>9.5519999999999994E-2</v>
      </c>
      <c r="N15" s="22">
        <v>27.401289999999999</v>
      </c>
      <c r="O15" s="25">
        <v>27.744150000000001</v>
      </c>
      <c r="P15" s="14">
        <f>O15-O14</f>
        <v>7.0592400000000026</v>
      </c>
      <c r="Q15" s="14">
        <f t="shared" si="1"/>
        <v>2.9316053851153146E-2</v>
      </c>
      <c r="R15" s="14">
        <f>Q15/(SUM(Q14:Q15))</f>
        <v>2.8481100378710763E-2</v>
      </c>
      <c r="S15" s="42"/>
    </row>
    <row r="16" spans="1:21" x14ac:dyDescent="0.3">
      <c r="A16" s="6"/>
      <c r="B16" s="6"/>
      <c r="C16" s="6"/>
      <c r="D16" s="6"/>
      <c r="E16" s="30"/>
      <c r="F16" s="5"/>
      <c r="G16" s="5"/>
      <c r="H16" s="5"/>
      <c r="I16" s="5"/>
      <c r="J16" s="5"/>
      <c r="K16" s="14"/>
      <c r="L16" s="5"/>
      <c r="M16" s="5"/>
      <c r="N16" s="6"/>
      <c r="O16" s="6"/>
      <c r="P16" s="5"/>
      <c r="Q16" s="5"/>
      <c r="R16" s="5"/>
      <c r="S16" s="42"/>
    </row>
    <row r="17" spans="1:19" x14ac:dyDescent="0.3">
      <c r="A17" s="6" t="s">
        <v>14</v>
      </c>
      <c r="B17" s="15">
        <v>38</v>
      </c>
      <c r="C17" s="15">
        <v>37</v>
      </c>
      <c r="D17" s="15">
        <v>1</v>
      </c>
      <c r="E17" s="31">
        <v>0.25554250000000001</v>
      </c>
      <c r="F17" s="14">
        <v>2.4857770000000001</v>
      </c>
      <c r="G17" s="14">
        <v>1.7600000000000001E-2</v>
      </c>
      <c r="H17" s="14" t="s">
        <v>16</v>
      </c>
      <c r="I17" s="14" t="s">
        <v>16</v>
      </c>
      <c r="J17" s="14" t="s">
        <v>16</v>
      </c>
      <c r="K17" s="14">
        <f>1-EXP(-1*2/B17*(L17-L17))</f>
        <v>0</v>
      </c>
      <c r="L17" s="14">
        <v>1.0638160000000001</v>
      </c>
      <c r="M17" s="22">
        <v>3.2809999999999999E-2</v>
      </c>
      <c r="N17" s="17">
        <v>3.872369</v>
      </c>
      <c r="O17" s="26">
        <v>3.9834800000000001</v>
      </c>
      <c r="P17" s="5">
        <f>0</f>
        <v>0</v>
      </c>
      <c r="Q17" s="5">
        <f t="shared" ref="Q17:Q18" si="2">EXP(-0.5*P17)</f>
        <v>1</v>
      </c>
      <c r="R17" s="5">
        <f>Q17/(SUM(Q17:Q18))</f>
        <v>0.96445454831798472</v>
      </c>
      <c r="S17" s="42"/>
    </row>
    <row r="18" spans="1:19" x14ac:dyDescent="0.3">
      <c r="A18" s="6" t="s">
        <v>19</v>
      </c>
      <c r="B18" s="6">
        <v>38</v>
      </c>
      <c r="C18" s="6">
        <v>36</v>
      </c>
      <c r="D18" s="6">
        <v>1</v>
      </c>
      <c r="E18" s="30">
        <v>0.76122290000000004</v>
      </c>
      <c r="F18" s="5">
        <v>1.1896215000000001</v>
      </c>
      <c r="G18" s="5">
        <v>0.24199999999999999</v>
      </c>
      <c r="H18" s="5">
        <v>-2.6828399999999999E-2</v>
      </c>
      <c r="I18" s="5">
        <v>-0.8029811</v>
      </c>
      <c r="J18" s="5">
        <v>0.42730000000000001</v>
      </c>
      <c r="K18" s="14">
        <f>1-EXP(-1*2/B18*(L18-L17))</f>
        <v>-0.12186623398667717</v>
      </c>
      <c r="L18" s="5">
        <v>-1.121062</v>
      </c>
      <c r="M18" s="22">
        <v>0.14749999999999999</v>
      </c>
      <c r="N18" s="6">
        <v>10.24212</v>
      </c>
      <c r="O18" s="25">
        <v>10.584981000000001</v>
      </c>
      <c r="P18" s="5">
        <f>O18-O17</f>
        <v>6.6015010000000007</v>
      </c>
      <c r="Q18" s="5">
        <f t="shared" si="2"/>
        <v>3.6855496968733942E-2</v>
      </c>
      <c r="R18" s="5">
        <f>Q18/(SUM(Q17:Q18))</f>
        <v>3.5545451682015151E-2</v>
      </c>
      <c r="S18" s="43"/>
    </row>
    <row r="19" spans="1:19" ht="12.75" customHeight="1" x14ac:dyDescent="0.3">
      <c r="A19" s="6"/>
      <c r="B19" s="6"/>
      <c r="C19" s="6"/>
      <c r="D19" s="6"/>
      <c r="E19" s="30"/>
      <c r="F19" s="5"/>
      <c r="G19" s="5"/>
      <c r="H19" s="5"/>
      <c r="I19" s="5"/>
      <c r="J19" s="5"/>
      <c r="K19" s="14"/>
      <c r="L19" s="5"/>
      <c r="M19" s="5"/>
      <c r="N19" s="6"/>
      <c r="O19" s="6"/>
      <c r="P19" s="5"/>
      <c r="Q19" s="5"/>
      <c r="R19" s="5"/>
    </row>
    <row r="20" spans="1:19" ht="12.75" customHeight="1" x14ac:dyDescent="0.3">
      <c r="A20" s="37" t="s">
        <v>14</v>
      </c>
      <c r="B20" s="15">
        <v>38</v>
      </c>
      <c r="C20" s="15">
        <v>37</v>
      </c>
      <c r="D20" s="15">
        <v>0</v>
      </c>
      <c r="E20" s="30">
        <v>0.25567440000000002</v>
      </c>
      <c r="F20" s="22">
        <v>5.4688460000000001</v>
      </c>
      <c r="G20" s="14">
        <v>0</v>
      </c>
      <c r="H20" s="14" t="s">
        <v>16</v>
      </c>
      <c r="I20" s="14" t="s">
        <v>16</v>
      </c>
      <c r="J20" s="14" t="s">
        <v>16</v>
      </c>
      <c r="K20" s="14">
        <f>1-EXP(-1*2/B20*(L20-L20))</f>
        <v>0</v>
      </c>
      <c r="L20" s="22">
        <v>-8.2868969999999997</v>
      </c>
      <c r="M20" s="14">
        <v>3.2809999999999999E-2</v>
      </c>
      <c r="N20" s="22">
        <v>20.573789999999999</v>
      </c>
      <c r="O20" s="25">
        <v>20.684909999999999</v>
      </c>
      <c r="P20" s="5">
        <f>0</f>
        <v>0</v>
      </c>
      <c r="Q20" s="5">
        <f t="shared" ref="Q20:Q24" si="3">EXP(-0.5*P20)</f>
        <v>1</v>
      </c>
      <c r="R20" s="5">
        <f>Q20/(SUM(Q20:Q21))</f>
        <v>0.35411951723617058</v>
      </c>
      <c r="S20" s="40" t="s">
        <v>33</v>
      </c>
    </row>
    <row r="21" spans="1:19" ht="12.75" customHeight="1" x14ac:dyDescent="0.3">
      <c r="A21" s="37" t="s">
        <v>20</v>
      </c>
      <c r="B21" s="6">
        <v>38</v>
      </c>
      <c r="C21" s="6">
        <v>36</v>
      </c>
      <c r="D21" s="6">
        <v>0</v>
      </c>
      <c r="E21" s="30">
        <v>0.63357960000000002</v>
      </c>
      <c r="F21" s="22">
        <v>4.9464269999999999</v>
      </c>
      <c r="G21" s="23">
        <v>0</v>
      </c>
      <c r="H21" s="22">
        <v>8.27069E-2</v>
      </c>
      <c r="I21" s="22">
        <v>3.1233759999999999</v>
      </c>
      <c r="J21" s="23">
        <v>3.5000000000000001E-3</v>
      </c>
      <c r="K21" s="14">
        <f t="shared" ref="K21" si="4">1-EXP(-1*2/B21*(L21-L20))</f>
        <v>8.6398347751586724E-2</v>
      </c>
      <c r="L21" s="22">
        <v>-6.5700450000000004</v>
      </c>
      <c r="M21" s="23">
        <v>5.1139999999999998E-2</v>
      </c>
      <c r="N21" s="22">
        <v>19.140090000000001</v>
      </c>
      <c r="O21" s="25">
        <v>19.482949999999999</v>
      </c>
      <c r="P21" s="5">
        <f>O21-O20</f>
        <v>-1.2019599999999997</v>
      </c>
      <c r="Q21" s="5">
        <f t="shared" si="3"/>
        <v>1.8239053520822366</v>
      </c>
      <c r="R21" s="5">
        <f>Q21/(SUM(Q20:Q21))</f>
        <v>0.64588048276382937</v>
      </c>
      <c r="S21" s="40"/>
    </row>
    <row r="22" spans="1:19" ht="12.75" customHeight="1" x14ac:dyDescent="0.3">
      <c r="A22" s="6"/>
      <c r="B22" s="6"/>
      <c r="C22" s="6"/>
      <c r="D22" s="6"/>
      <c r="E22" s="30"/>
      <c r="F22" s="5"/>
      <c r="G22" s="5"/>
      <c r="H22" s="5"/>
      <c r="I22" s="5"/>
      <c r="J22" s="5"/>
      <c r="K22" s="14"/>
      <c r="L22" s="5"/>
      <c r="M22" s="5"/>
      <c r="N22" s="6"/>
      <c r="O22" s="6"/>
      <c r="P22" s="5"/>
      <c r="Q22" s="5"/>
      <c r="R22" s="5"/>
      <c r="S22" s="40"/>
    </row>
    <row r="23" spans="1:19" ht="12.75" customHeight="1" x14ac:dyDescent="0.3">
      <c r="A23" s="6" t="s">
        <v>14</v>
      </c>
      <c r="B23" s="15">
        <v>38</v>
      </c>
      <c r="C23" s="15">
        <v>37</v>
      </c>
      <c r="D23" s="15">
        <v>1</v>
      </c>
      <c r="E23" s="14">
        <v>0.25554250000000001</v>
      </c>
      <c r="F23" s="14">
        <v>2.4857770000000001</v>
      </c>
      <c r="G23" s="14">
        <v>1.7600000000000001E-2</v>
      </c>
      <c r="H23" s="14" t="s">
        <v>16</v>
      </c>
      <c r="I23" s="14" t="s">
        <v>16</v>
      </c>
      <c r="J23" s="14" t="s">
        <v>16</v>
      </c>
      <c r="K23" s="14">
        <f>1-EXP(-1*2/B23*(L23-L23))</f>
        <v>0</v>
      </c>
      <c r="L23" s="14">
        <v>1.0638160000000001</v>
      </c>
      <c r="M23" s="22">
        <v>3.2809999999999999E-2</v>
      </c>
      <c r="N23" s="17">
        <v>3.872369</v>
      </c>
      <c r="O23" s="26">
        <v>3.9834800000000001</v>
      </c>
      <c r="P23" s="5">
        <v>0</v>
      </c>
      <c r="Q23" s="5">
        <f t="shared" si="3"/>
        <v>1</v>
      </c>
      <c r="R23" s="5">
        <f>Q23/(SUM(Q23:Q24))</f>
        <v>0.80921507682609706</v>
      </c>
      <c r="S23" s="40"/>
    </row>
    <row r="24" spans="1:19" ht="12.75" customHeight="1" x14ac:dyDescent="0.3">
      <c r="A24" s="6" t="s">
        <v>20</v>
      </c>
      <c r="B24" s="6">
        <v>38</v>
      </c>
      <c r="C24" s="6">
        <v>36</v>
      </c>
      <c r="D24" s="6">
        <v>1</v>
      </c>
      <c r="E24" s="5">
        <v>0.59430660000000002</v>
      </c>
      <c r="F24" s="5">
        <v>3.348481</v>
      </c>
      <c r="G24" s="22">
        <v>1.9E-3</v>
      </c>
      <c r="H24" s="22">
        <v>7.1294899999999994E-2</v>
      </c>
      <c r="I24" s="22">
        <v>2.1682700000000001</v>
      </c>
      <c r="J24" s="22">
        <v>3.6799999999999999E-2</v>
      </c>
      <c r="K24" s="14">
        <f>1-EXP(-1*2/B24*(L24-L23))</f>
        <v>-1.7468997335279068E-2</v>
      </c>
      <c r="L24" s="5">
        <v>0.73477079999999995</v>
      </c>
      <c r="M24" s="22">
        <v>4.4139999999999999E-2</v>
      </c>
      <c r="N24" s="22">
        <v>6.5304580000000003</v>
      </c>
      <c r="O24" s="25">
        <v>6.873316</v>
      </c>
      <c r="P24" s="5">
        <f>O24-O23</f>
        <v>2.8898359999999998</v>
      </c>
      <c r="Q24" s="5">
        <f t="shared" si="3"/>
        <v>0.2357654085267411</v>
      </c>
      <c r="R24" s="5">
        <f>Q24/(SUM(Q23:Q24))</f>
        <v>0.19078492317390297</v>
      </c>
      <c r="S24" s="40"/>
    </row>
    <row r="25" spans="1:19" ht="12.75" customHeight="1" x14ac:dyDescent="0.3">
      <c r="A25" s="6"/>
      <c r="B25" s="6"/>
      <c r="C25" s="6"/>
      <c r="D25" s="6"/>
      <c r="E25" s="5"/>
      <c r="F25" s="5"/>
      <c r="G25" s="5"/>
      <c r="H25" s="5"/>
      <c r="I25" s="5"/>
      <c r="J25" s="5"/>
      <c r="K25" s="14"/>
      <c r="L25" s="5"/>
      <c r="M25" s="5"/>
      <c r="N25" s="6"/>
      <c r="O25" s="6"/>
      <c r="P25" s="5"/>
      <c r="Q25" s="5"/>
      <c r="R25" s="5"/>
      <c r="S25" s="29"/>
    </row>
    <row r="26" spans="1:19" x14ac:dyDescent="0.3">
      <c r="A26" s="38" t="s">
        <v>22</v>
      </c>
      <c r="B26" s="6"/>
      <c r="C26" s="6"/>
      <c r="D26" s="6"/>
      <c r="E26" s="6"/>
      <c r="F26" s="6"/>
      <c r="G26" s="6"/>
      <c r="H26" s="6"/>
      <c r="I26" s="6"/>
      <c r="J26" s="6"/>
      <c r="K26" s="5"/>
      <c r="L26" s="6"/>
      <c r="M26" s="6"/>
      <c r="N26" s="6"/>
      <c r="O26" s="6"/>
      <c r="P26" s="5"/>
      <c r="Q26" s="5"/>
      <c r="R26" s="5"/>
    </row>
    <row r="27" spans="1:19" ht="21.6" x14ac:dyDescent="0.3">
      <c r="A27" s="11"/>
      <c r="B27" s="11"/>
      <c r="C27" s="11"/>
      <c r="D27" s="39"/>
      <c r="E27" s="9" t="s">
        <v>0</v>
      </c>
      <c r="F27" s="9"/>
      <c r="G27" s="9"/>
      <c r="H27" s="9" t="s">
        <v>15</v>
      </c>
      <c r="I27" s="9"/>
      <c r="J27" s="9"/>
      <c r="K27" s="9"/>
      <c r="L27" s="9"/>
      <c r="M27" s="10" t="s">
        <v>1</v>
      </c>
      <c r="N27" s="11"/>
      <c r="O27" s="9"/>
      <c r="P27" s="9"/>
      <c r="Q27" s="9"/>
      <c r="R27" s="9"/>
    </row>
    <row r="28" spans="1:19" ht="31.8" x14ac:dyDescent="0.3">
      <c r="A28" s="34" t="s">
        <v>2</v>
      </c>
      <c r="B28" s="34" t="s">
        <v>3</v>
      </c>
      <c r="C28" s="34" t="s">
        <v>4</v>
      </c>
      <c r="D28" s="35" t="s">
        <v>5</v>
      </c>
      <c r="E28" s="9" t="s">
        <v>6</v>
      </c>
      <c r="F28" s="9" t="s">
        <v>7</v>
      </c>
      <c r="G28" s="12" t="s">
        <v>8</v>
      </c>
      <c r="H28" s="9" t="s">
        <v>6</v>
      </c>
      <c r="I28" s="9" t="s">
        <v>7</v>
      </c>
      <c r="J28" s="12" t="s">
        <v>8</v>
      </c>
      <c r="K28" s="10" t="s">
        <v>26</v>
      </c>
      <c r="L28" s="10" t="s">
        <v>9</v>
      </c>
      <c r="M28" s="13" t="s">
        <v>8</v>
      </c>
      <c r="N28" s="11" t="s">
        <v>10</v>
      </c>
      <c r="O28" s="9" t="s">
        <v>11</v>
      </c>
      <c r="P28" s="10" t="s">
        <v>12</v>
      </c>
      <c r="Q28" s="9"/>
      <c r="R28" s="10" t="s">
        <v>13</v>
      </c>
      <c r="S28" s="2" t="s">
        <v>21</v>
      </c>
    </row>
    <row r="29" spans="1:19" ht="15" customHeight="1" x14ac:dyDescent="0.3">
      <c r="A29" s="36" t="s">
        <v>14</v>
      </c>
      <c r="B29" s="15">
        <v>35</v>
      </c>
      <c r="C29" s="15">
        <v>34</v>
      </c>
      <c r="D29" s="15">
        <v>0</v>
      </c>
      <c r="E29" s="14">
        <v>0.61700129999999997</v>
      </c>
      <c r="F29" s="14">
        <v>11.436959999999999</v>
      </c>
      <c r="G29" s="16">
        <v>0</v>
      </c>
      <c r="H29" s="14" t="s">
        <v>16</v>
      </c>
      <c r="I29" s="14" t="s">
        <v>16</v>
      </c>
      <c r="J29" s="14" t="s">
        <v>16</v>
      </c>
      <c r="K29" s="14">
        <f>1-EXP(-1*2/B29*(L29-L29))</f>
        <v>0</v>
      </c>
      <c r="L29" s="17">
        <v>-11.19153</v>
      </c>
      <c r="M29" s="17" t="s">
        <v>28</v>
      </c>
      <c r="N29" s="17">
        <v>26.383050000000001</v>
      </c>
      <c r="O29" s="17">
        <v>26.504270000000002</v>
      </c>
      <c r="P29" s="14">
        <v>0</v>
      </c>
      <c r="Q29" s="14">
        <f>EXP(-0.5*P29)</f>
        <v>1</v>
      </c>
      <c r="R29" s="14">
        <f>Q29/(SUM(Q29:Q30))</f>
        <v>0.96192102279650826</v>
      </c>
      <c r="S29" s="41" t="s">
        <v>32</v>
      </c>
    </row>
    <row r="30" spans="1:19" x14ac:dyDescent="0.3">
      <c r="A30" s="36" t="s">
        <v>18</v>
      </c>
      <c r="B30" s="15">
        <v>35</v>
      </c>
      <c r="C30" s="15">
        <v>33</v>
      </c>
      <c r="D30" s="15">
        <v>0</v>
      </c>
      <c r="E30" s="14">
        <v>0.55395609999999995</v>
      </c>
      <c r="F30" s="14">
        <v>7.0247900000000003</v>
      </c>
      <c r="G30" s="14">
        <v>0</v>
      </c>
      <c r="H30" s="14">
        <v>2.9319399999999999E-2</v>
      </c>
      <c r="I30" s="14">
        <v>1.0933870000000001</v>
      </c>
      <c r="J30" s="14">
        <v>0.28210000000000002</v>
      </c>
      <c r="K30" s="14">
        <f>1-EXP(-1*2/B30*(L30-L29))</f>
        <v>-0.12765020157875417</v>
      </c>
      <c r="L30" s="17">
        <v>-13.29391</v>
      </c>
      <c r="M30" s="17" t="s">
        <v>28</v>
      </c>
      <c r="N30" s="17">
        <v>32.587809999999998</v>
      </c>
      <c r="O30" s="17">
        <v>32.962809999999998</v>
      </c>
      <c r="P30" s="14">
        <f>O30-O29</f>
        <v>6.4585399999999957</v>
      </c>
      <c r="Q30" s="14">
        <f>EXP(-0.5*P30)</f>
        <v>3.9586386305175116E-2</v>
      </c>
      <c r="R30" s="14">
        <f>Q30/(SUM(Q29:Q30))</f>
        <v>3.8078977203491737E-2</v>
      </c>
      <c r="S30" s="42"/>
    </row>
    <row r="31" spans="1:19" x14ac:dyDescent="0.3">
      <c r="A31" s="15"/>
      <c r="B31" s="15"/>
      <c r="C31" s="15"/>
      <c r="D31" s="15"/>
      <c r="E31" s="14"/>
      <c r="F31" s="14"/>
      <c r="G31" s="14"/>
      <c r="H31" s="14"/>
      <c r="I31" s="14"/>
      <c r="J31" s="14"/>
      <c r="K31" s="14"/>
      <c r="L31" s="17"/>
      <c r="M31" s="17"/>
      <c r="N31" s="17"/>
      <c r="O31" s="17"/>
      <c r="P31" s="14"/>
      <c r="Q31" s="14"/>
      <c r="R31" s="14"/>
      <c r="S31" s="42"/>
    </row>
    <row r="32" spans="1:19" x14ac:dyDescent="0.3">
      <c r="A32" s="15" t="s">
        <v>14</v>
      </c>
      <c r="B32" s="15">
        <v>35</v>
      </c>
      <c r="C32" s="15">
        <v>34</v>
      </c>
      <c r="D32" s="15">
        <v>1</v>
      </c>
      <c r="E32" s="14">
        <v>0.61749920000000003</v>
      </c>
      <c r="F32" s="14">
        <v>8.4432189999999991</v>
      </c>
      <c r="G32" s="14">
        <v>0</v>
      </c>
      <c r="H32" s="14" t="s">
        <v>16</v>
      </c>
      <c r="I32" s="14" t="s">
        <v>16</v>
      </c>
      <c r="J32" s="14" t="s">
        <v>16</v>
      </c>
      <c r="K32" s="14">
        <f>1-EXP(-1*2/B32*(L32-L32))</f>
        <v>0</v>
      </c>
      <c r="L32" s="17">
        <v>-9.6338089999999994</v>
      </c>
      <c r="M32" s="17" t="s">
        <v>28</v>
      </c>
      <c r="N32" s="17">
        <v>25.267620000000001</v>
      </c>
      <c r="O32" s="18">
        <v>25.388829999999999</v>
      </c>
      <c r="P32" s="14">
        <f>0</f>
        <v>0</v>
      </c>
      <c r="Q32" s="14">
        <f t="shared" ref="Q32:Q33" si="5">EXP(-0.5*P32)</f>
        <v>1</v>
      </c>
      <c r="R32" s="14">
        <f>Q32/(SUM(Q32:Q33))</f>
        <v>0.96494219745540211</v>
      </c>
      <c r="S32" s="42"/>
    </row>
    <row r="33" spans="1:19" x14ac:dyDescent="0.3">
      <c r="A33" s="15" t="s">
        <v>18</v>
      </c>
      <c r="B33" s="15">
        <v>35</v>
      </c>
      <c r="C33" s="15">
        <v>33</v>
      </c>
      <c r="D33" s="15">
        <v>1</v>
      </c>
      <c r="E33" s="14">
        <v>0.56439870000000003</v>
      </c>
      <c r="F33" s="14">
        <v>5.2401359999999997</v>
      </c>
      <c r="G33" s="14">
        <v>0</v>
      </c>
      <c r="H33" s="14">
        <v>2.4168499999999999E-2</v>
      </c>
      <c r="I33" s="14">
        <v>0.67869800000000002</v>
      </c>
      <c r="J33" s="14">
        <v>0.50209999999999999</v>
      </c>
      <c r="K33" s="14">
        <f>1-EXP(-1*2/B33*(L33-L32))</f>
        <v>-0.13319190204905773</v>
      </c>
      <c r="L33" s="17">
        <v>-11.82198</v>
      </c>
      <c r="M33" s="17" t="s">
        <v>28</v>
      </c>
      <c r="N33" s="17">
        <v>31.643969999999999</v>
      </c>
      <c r="O33" s="17">
        <v>32.018970000000003</v>
      </c>
      <c r="P33" s="14">
        <f>O33-O32</f>
        <v>6.6301400000000044</v>
      </c>
      <c r="Q33" s="14">
        <f t="shared" si="5"/>
        <v>3.6331505282955839E-2</v>
      </c>
      <c r="R33" s="14">
        <f>Q33/(SUM(Q32:Q33))</f>
        <v>3.5057802544597956E-2</v>
      </c>
      <c r="S33" s="43"/>
    </row>
    <row r="34" spans="1:19" x14ac:dyDescent="0.3">
      <c r="A34" s="15"/>
      <c r="B34" s="15"/>
      <c r="C34" s="15"/>
      <c r="D34" s="15"/>
      <c r="E34" s="14"/>
      <c r="F34" s="14"/>
      <c r="G34" s="14"/>
      <c r="H34" s="14"/>
      <c r="I34" s="14"/>
      <c r="J34" s="14"/>
      <c r="K34" s="14"/>
      <c r="L34" s="17"/>
      <c r="M34" s="17"/>
      <c r="N34" s="17"/>
      <c r="O34" s="17"/>
      <c r="P34" s="14"/>
      <c r="Q34" s="14"/>
      <c r="R34" s="14"/>
    </row>
    <row r="35" spans="1:19" ht="15" customHeight="1" x14ac:dyDescent="0.3">
      <c r="A35" s="36" t="s">
        <v>14</v>
      </c>
      <c r="B35" s="15">
        <v>35</v>
      </c>
      <c r="C35" s="15">
        <v>34</v>
      </c>
      <c r="D35" s="15">
        <v>0</v>
      </c>
      <c r="E35" s="14">
        <v>0.61700129999999997</v>
      </c>
      <c r="F35" s="14">
        <v>11.436959999999999</v>
      </c>
      <c r="G35" s="16">
        <v>0</v>
      </c>
      <c r="H35" s="14" t="s">
        <v>16</v>
      </c>
      <c r="I35" s="14" t="s">
        <v>16</v>
      </c>
      <c r="J35" s="14" t="s">
        <v>16</v>
      </c>
      <c r="K35" s="14">
        <f>1-EXP(-1*2/B35*(L35-L35))</f>
        <v>0</v>
      </c>
      <c r="L35" s="17">
        <v>-11.19153</v>
      </c>
      <c r="M35" s="17" t="s">
        <v>28</v>
      </c>
      <c r="N35" s="17">
        <v>26.383050000000001</v>
      </c>
      <c r="O35" s="17">
        <v>26.504270000000002</v>
      </c>
      <c r="P35" s="14">
        <v>0</v>
      </c>
      <c r="Q35" s="14">
        <f t="shared" ref="Q35:Q36" si="6">EXP(-0.5*P35)</f>
        <v>1</v>
      </c>
      <c r="R35" s="14">
        <f>Q35/(SUM(Q35:Q36))</f>
        <v>0.98666133638974762</v>
      </c>
      <c r="S35" s="41" t="s">
        <v>31</v>
      </c>
    </row>
    <row r="36" spans="1:19" x14ac:dyDescent="0.3">
      <c r="A36" s="36" t="s">
        <v>19</v>
      </c>
      <c r="B36" s="15">
        <v>35</v>
      </c>
      <c r="C36" s="15">
        <v>33</v>
      </c>
      <c r="D36" s="15">
        <v>0</v>
      </c>
      <c r="E36" s="14">
        <v>0.63043899999999997</v>
      </c>
      <c r="F36" s="14">
        <v>1.9831274999999999</v>
      </c>
      <c r="G36" s="14">
        <v>5.57E-2</v>
      </c>
      <c r="H36" s="14">
        <v>-7.1889999999999996E-4</v>
      </c>
      <c r="I36" s="14">
        <v>-4.2911299999999999E-2</v>
      </c>
      <c r="J36" s="14">
        <v>0.96599999999999997</v>
      </c>
      <c r="K36" s="14">
        <f>1-EXP(-1*2/B36*(L36-L35))</f>
        <v>-0.1990494799282394</v>
      </c>
      <c r="L36" s="17">
        <v>-14.36829</v>
      </c>
      <c r="M36" s="17" t="s">
        <v>28</v>
      </c>
      <c r="N36" s="17">
        <v>34.73659</v>
      </c>
      <c r="O36" s="17">
        <v>35.11159</v>
      </c>
      <c r="P36" s="14">
        <f>O36-O35</f>
        <v>8.6073199999999979</v>
      </c>
      <c r="Q36" s="14">
        <f t="shared" si="6"/>
        <v>1.3518988854939233E-2</v>
      </c>
      <c r="R36" s="14">
        <f>Q36/(SUM(Q35:Q36))</f>
        <v>1.3338663610252448E-2</v>
      </c>
      <c r="S36" s="42"/>
    </row>
    <row r="37" spans="1:19" x14ac:dyDescent="0.3">
      <c r="A37" s="6"/>
      <c r="B37" s="15"/>
      <c r="C37" s="15"/>
      <c r="D37" s="15"/>
      <c r="E37" s="14"/>
      <c r="F37" s="14"/>
      <c r="G37" s="14"/>
      <c r="H37" s="5"/>
      <c r="I37" s="5"/>
      <c r="J37" s="5"/>
      <c r="K37" s="5"/>
      <c r="L37" s="17"/>
      <c r="M37" s="17"/>
      <c r="N37" s="17"/>
      <c r="O37" s="19"/>
      <c r="P37" s="5"/>
      <c r="Q37" s="5"/>
      <c r="R37" s="5"/>
      <c r="S37" s="42"/>
    </row>
    <row r="38" spans="1:19" x14ac:dyDescent="0.3">
      <c r="A38" s="6" t="s">
        <v>14</v>
      </c>
      <c r="B38" s="15">
        <v>35</v>
      </c>
      <c r="C38" s="15">
        <v>34</v>
      </c>
      <c r="D38" s="15">
        <v>1</v>
      </c>
      <c r="E38" s="14">
        <v>0.61749920000000003</v>
      </c>
      <c r="F38" s="14">
        <v>8.4432189999999991</v>
      </c>
      <c r="G38" s="14">
        <v>0</v>
      </c>
      <c r="H38" s="14" t="s">
        <v>16</v>
      </c>
      <c r="I38" s="14" t="s">
        <v>16</v>
      </c>
      <c r="J38" s="14" t="s">
        <v>16</v>
      </c>
      <c r="K38" s="14">
        <f>1-EXP(-1*2/B38*(L38-L38))</f>
        <v>0</v>
      </c>
      <c r="L38" s="17">
        <v>-9.6338089999999994</v>
      </c>
      <c r="M38" s="17" t="s">
        <v>28</v>
      </c>
      <c r="N38" s="17">
        <v>25.267620000000001</v>
      </c>
      <c r="O38" s="18">
        <v>25.388829999999999</v>
      </c>
      <c r="P38" s="5">
        <f>0</f>
        <v>0</v>
      </c>
      <c r="Q38" s="5">
        <f t="shared" ref="Q38:Q39" si="7">EXP(-0.5*P38)</f>
        <v>1</v>
      </c>
      <c r="R38" s="5">
        <f>Q38/(SUM(Q38:Q39))</f>
        <v>0.98141480658490376</v>
      </c>
      <c r="S38" s="42"/>
    </row>
    <row r="39" spans="1:19" x14ac:dyDescent="0.3">
      <c r="A39" s="6" t="s">
        <v>19</v>
      </c>
      <c r="B39" s="15">
        <v>35</v>
      </c>
      <c r="C39" s="15">
        <v>33</v>
      </c>
      <c r="D39" s="15">
        <v>1</v>
      </c>
      <c r="E39" s="14">
        <v>0.67472810000000005</v>
      </c>
      <c r="F39" s="14">
        <v>1.4758606999999999</v>
      </c>
      <c r="G39" s="14">
        <v>0.14949999999999999</v>
      </c>
      <c r="H39" s="5">
        <v>-3.0555000000000001E-3</v>
      </c>
      <c r="I39" s="5">
        <v>-0.12685750000000001</v>
      </c>
      <c r="J39" s="5">
        <v>0.89980000000000004</v>
      </c>
      <c r="K39" s="5">
        <f>1-EXP(-1*2/B39*(L39-L38))</f>
        <v>-0.17617816971113753</v>
      </c>
      <c r="L39" s="17">
        <v>-12.47354</v>
      </c>
      <c r="M39" s="17" t="s">
        <v>28</v>
      </c>
      <c r="N39" s="17">
        <v>32.947090000000003</v>
      </c>
      <c r="O39" s="19">
        <v>33.322090000000003</v>
      </c>
      <c r="P39" s="5">
        <f>O39-O38</f>
        <v>7.9332600000000042</v>
      </c>
      <c r="Q39" s="5">
        <f t="shared" si="7"/>
        <v>1.89371438971545E-2</v>
      </c>
      <c r="R39" s="5">
        <f>Q39/(SUM(Q38:Q39))</f>
        <v>1.8585193415096374E-2</v>
      </c>
      <c r="S39" s="43"/>
    </row>
    <row r="40" spans="1:19" x14ac:dyDescent="0.3">
      <c r="A40" s="6"/>
      <c r="B40" s="6"/>
      <c r="C40" s="6"/>
      <c r="D40" s="6"/>
      <c r="E40" s="5"/>
      <c r="F40" s="5"/>
      <c r="G40" s="5"/>
      <c r="H40" s="5"/>
      <c r="I40" s="5"/>
      <c r="J40" s="5"/>
      <c r="K40" s="5"/>
      <c r="L40" s="19"/>
      <c r="M40" s="17"/>
      <c r="N40" s="19"/>
      <c r="O40" s="17"/>
      <c r="P40" s="5"/>
      <c r="Q40" s="5"/>
      <c r="R40" s="5"/>
    </row>
    <row r="41" spans="1:19" ht="15" customHeight="1" x14ac:dyDescent="0.3">
      <c r="A41" s="37" t="s">
        <v>14</v>
      </c>
      <c r="B41" s="15">
        <v>35</v>
      </c>
      <c r="C41" s="15">
        <v>34</v>
      </c>
      <c r="D41" s="15">
        <v>0</v>
      </c>
      <c r="E41" s="14">
        <v>0.61700129999999997</v>
      </c>
      <c r="F41" s="14">
        <v>11.436959999999999</v>
      </c>
      <c r="G41" s="16">
        <v>0</v>
      </c>
      <c r="H41" s="14" t="s">
        <v>16</v>
      </c>
      <c r="I41" s="14" t="s">
        <v>16</v>
      </c>
      <c r="J41" s="14" t="s">
        <v>16</v>
      </c>
      <c r="K41" s="14">
        <f>1-EXP(-1*2/B41*(L41-L41))</f>
        <v>0</v>
      </c>
      <c r="L41" s="17">
        <v>-11.19153</v>
      </c>
      <c r="M41" s="17" t="s">
        <v>28</v>
      </c>
      <c r="N41" s="17">
        <v>26.383050000000001</v>
      </c>
      <c r="O41" s="17">
        <v>26.504270000000002</v>
      </c>
      <c r="P41" s="5">
        <f>0</f>
        <v>0</v>
      </c>
      <c r="Q41" s="5">
        <f t="shared" ref="Q41:Q42" si="8">EXP(-0.5*P41)</f>
        <v>1</v>
      </c>
      <c r="R41" s="5">
        <f>Q41/(SUM(Q41:Q42))</f>
        <v>0.9502076887075579</v>
      </c>
      <c r="S41" s="40" t="s">
        <v>33</v>
      </c>
    </row>
    <row r="42" spans="1:19" x14ac:dyDescent="0.3">
      <c r="A42" s="37" t="s">
        <v>20</v>
      </c>
      <c r="B42" s="15">
        <v>35</v>
      </c>
      <c r="C42" s="15">
        <v>33</v>
      </c>
      <c r="D42" s="15">
        <v>0</v>
      </c>
      <c r="E42" s="14">
        <v>0.45932240000000002</v>
      </c>
      <c r="F42" s="14">
        <v>2.1924697000000002</v>
      </c>
      <c r="G42" s="14">
        <v>3.5499999999999997E-2</v>
      </c>
      <c r="H42" s="5">
        <v>-3.7150900000000001E-2</v>
      </c>
      <c r="I42" s="5">
        <v>-0.77923560000000003</v>
      </c>
      <c r="J42" s="5">
        <v>0.44140000000000001</v>
      </c>
      <c r="K42" s="5">
        <f>1-EXP(-1*2/B42*(L42-L41))</f>
        <v>-0.10972220061542104</v>
      </c>
      <c r="L42" s="17">
        <v>-13.013450000000001</v>
      </c>
      <c r="M42" s="17" t="s">
        <v>28</v>
      </c>
      <c r="N42" s="17">
        <v>32.026910000000001</v>
      </c>
      <c r="O42" s="19">
        <v>32.401910000000001</v>
      </c>
      <c r="P42" s="5">
        <f>O42-O41</f>
        <v>5.8976399999999991</v>
      </c>
      <c r="Q42" s="5">
        <f t="shared" si="8"/>
        <v>5.2401503254691714E-2</v>
      </c>
      <c r="R42" s="5">
        <f>Q42/(SUM(Q41:Q42))</f>
        <v>4.9792311292442187E-2</v>
      </c>
      <c r="S42" s="40"/>
    </row>
    <row r="43" spans="1:19" x14ac:dyDescent="0.3">
      <c r="A43" s="6"/>
      <c r="B43" s="15"/>
      <c r="C43" s="15"/>
      <c r="D43" s="15"/>
      <c r="E43" s="14"/>
      <c r="F43" s="14"/>
      <c r="G43" s="14"/>
      <c r="H43" s="5"/>
      <c r="I43" s="5"/>
      <c r="J43" s="5"/>
      <c r="K43" s="5"/>
      <c r="L43" s="17"/>
      <c r="M43" s="17"/>
      <c r="N43" s="17"/>
      <c r="O43" s="19"/>
      <c r="P43" s="5"/>
      <c r="Q43" s="5"/>
      <c r="R43" s="5"/>
      <c r="S43" s="40"/>
    </row>
    <row r="44" spans="1:19" x14ac:dyDescent="0.3">
      <c r="A44" s="6" t="s">
        <v>14</v>
      </c>
      <c r="B44" s="15">
        <v>35</v>
      </c>
      <c r="C44" s="15">
        <v>34</v>
      </c>
      <c r="D44" s="15">
        <v>1</v>
      </c>
      <c r="E44" s="14">
        <v>0.61749920000000003</v>
      </c>
      <c r="F44" s="14">
        <v>8.4432189999999991</v>
      </c>
      <c r="G44" s="14">
        <v>0</v>
      </c>
      <c r="H44" s="14" t="s">
        <v>16</v>
      </c>
      <c r="I44" s="14" t="s">
        <v>16</v>
      </c>
      <c r="J44" s="14" t="s">
        <v>16</v>
      </c>
      <c r="K44" s="14">
        <f>1-EXP(-1*2/B44*(L44-L44))</f>
        <v>0</v>
      </c>
      <c r="L44" s="17">
        <v>-9.6338089999999994</v>
      </c>
      <c r="M44" s="17" t="s">
        <v>28</v>
      </c>
      <c r="N44" s="17">
        <v>25.267620000000001</v>
      </c>
      <c r="O44" s="18">
        <v>25.388829999999999</v>
      </c>
      <c r="P44" s="5">
        <v>0</v>
      </c>
      <c r="Q44" s="5">
        <f t="shared" ref="Q44:Q45" si="9">EXP(-0.5*P44)</f>
        <v>1</v>
      </c>
      <c r="R44" s="5">
        <f>Q44/(SUM(Q44:Q45))</f>
        <v>0.95750562982235576</v>
      </c>
      <c r="S44" s="40"/>
    </row>
    <row r="45" spans="1:19" x14ac:dyDescent="0.3">
      <c r="A45" s="6" t="s">
        <v>20</v>
      </c>
      <c r="B45" s="15">
        <v>35</v>
      </c>
      <c r="C45" s="15">
        <v>33</v>
      </c>
      <c r="D45" s="15">
        <v>1</v>
      </c>
      <c r="E45" s="14">
        <v>0.56671919999999998</v>
      </c>
      <c r="F45" s="14">
        <v>2.3478564</v>
      </c>
      <c r="G45" s="14">
        <v>2.5000000000000001E-2</v>
      </c>
      <c r="H45" s="5">
        <v>-1.18677E-2</v>
      </c>
      <c r="I45" s="5">
        <v>-0.2210712</v>
      </c>
      <c r="J45" s="5">
        <v>0.82640000000000002</v>
      </c>
      <c r="K45" s="5">
        <f>1-EXP(-1*2/B45*(L45-L44))</f>
        <v>-0.12030845892465747</v>
      </c>
      <c r="L45" s="17">
        <v>-11.621880000000001</v>
      </c>
      <c r="M45" s="17" t="s">
        <v>28</v>
      </c>
      <c r="N45" s="17">
        <v>31.243749999999999</v>
      </c>
      <c r="O45" s="19">
        <v>31.618749999999999</v>
      </c>
      <c r="P45" s="5">
        <f>O45-O44</f>
        <v>6.2299199999999999</v>
      </c>
      <c r="Q45" s="5">
        <f t="shared" si="9"/>
        <v>4.4380282323277842E-2</v>
      </c>
      <c r="R45" s="5">
        <f>Q45/(SUM(Q44:Q45))</f>
        <v>4.2494370177644111E-2</v>
      </c>
      <c r="S45" s="40"/>
    </row>
    <row r="46" spans="1:19" x14ac:dyDescent="0.3">
      <c r="A46" s="6"/>
      <c r="B46" s="6"/>
      <c r="C46" s="6"/>
      <c r="D46" s="6"/>
      <c r="E46" s="5"/>
      <c r="F46" s="5"/>
      <c r="G46" s="5"/>
      <c r="H46" s="5"/>
      <c r="I46" s="5"/>
      <c r="J46" s="5"/>
      <c r="K46" s="5"/>
      <c r="L46" s="6"/>
      <c r="M46" s="6"/>
      <c r="N46" s="6"/>
      <c r="O46" s="6"/>
      <c r="P46" s="5"/>
      <c r="Q46" s="5"/>
      <c r="R46" s="5"/>
    </row>
    <row r="47" spans="1:19" x14ac:dyDescent="0.3">
      <c r="A47" s="38" t="s">
        <v>23</v>
      </c>
      <c r="B47" s="6"/>
      <c r="C47" s="6"/>
      <c r="D47" s="6"/>
      <c r="E47" s="5"/>
      <c r="F47" s="5"/>
      <c r="G47" s="5"/>
      <c r="H47" s="5"/>
      <c r="I47" s="5"/>
      <c r="J47" s="5"/>
      <c r="K47" s="5"/>
      <c r="L47" s="5"/>
      <c r="M47" s="5"/>
      <c r="N47" s="6"/>
      <c r="O47" s="5"/>
      <c r="P47" s="5"/>
      <c r="Q47" s="5"/>
      <c r="R47" s="5"/>
    </row>
    <row r="48" spans="1:19" ht="21.6" x14ac:dyDescent="0.3">
      <c r="A48" s="11"/>
      <c r="B48" s="11"/>
      <c r="C48" s="11"/>
      <c r="D48" s="39"/>
      <c r="E48" s="9" t="s">
        <v>0</v>
      </c>
      <c r="F48" s="9"/>
      <c r="G48" s="9"/>
      <c r="H48" s="9" t="s">
        <v>15</v>
      </c>
      <c r="I48" s="9"/>
      <c r="J48" s="9"/>
      <c r="K48" s="9"/>
      <c r="L48" s="9"/>
      <c r="M48" s="10" t="s">
        <v>1</v>
      </c>
      <c r="N48" s="11"/>
      <c r="O48" s="9"/>
      <c r="P48" s="9"/>
      <c r="Q48" s="9"/>
      <c r="R48" s="9"/>
    </row>
    <row r="49" spans="1:19" ht="31.8" x14ac:dyDescent="0.3">
      <c r="A49" s="34" t="s">
        <v>2</v>
      </c>
      <c r="B49" s="34" t="s">
        <v>3</v>
      </c>
      <c r="C49" s="34" t="s">
        <v>4</v>
      </c>
      <c r="D49" s="35" t="s">
        <v>5</v>
      </c>
      <c r="E49" s="9" t="s">
        <v>6</v>
      </c>
      <c r="F49" s="9" t="s">
        <v>7</v>
      </c>
      <c r="G49" s="12" t="s">
        <v>8</v>
      </c>
      <c r="H49" s="9" t="s">
        <v>6</v>
      </c>
      <c r="I49" s="9" t="s">
        <v>7</v>
      </c>
      <c r="J49" s="12" t="s">
        <v>8</v>
      </c>
      <c r="K49" s="10" t="s">
        <v>26</v>
      </c>
      <c r="L49" s="10" t="s">
        <v>9</v>
      </c>
      <c r="M49" s="13" t="s">
        <v>8</v>
      </c>
      <c r="N49" s="11" t="s">
        <v>10</v>
      </c>
      <c r="O49" s="9" t="s">
        <v>11</v>
      </c>
      <c r="P49" s="10" t="s">
        <v>12</v>
      </c>
      <c r="Q49" s="9"/>
      <c r="R49" s="10" t="s">
        <v>13</v>
      </c>
      <c r="S49" s="2" t="s">
        <v>21</v>
      </c>
    </row>
    <row r="50" spans="1:19" ht="15" customHeight="1" x14ac:dyDescent="0.3">
      <c r="A50" s="36" t="s">
        <v>14</v>
      </c>
      <c r="B50" s="15">
        <v>38</v>
      </c>
      <c r="C50" s="15">
        <v>37</v>
      </c>
      <c r="D50" s="15">
        <v>0</v>
      </c>
      <c r="E50" s="22">
        <v>7.899581E-2</v>
      </c>
      <c r="F50" s="22">
        <v>1.4982930000000001</v>
      </c>
      <c r="G50" s="22">
        <v>0.14249999999999999</v>
      </c>
      <c r="H50" s="14" t="s">
        <v>16</v>
      </c>
      <c r="I50" s="14" t="s">
        <v>16</v>
      </c>
      <c r="J50" s="14" t="s">
        <v>16</v>
      </c>
      <c r="K50" s="14">
        <f>1-EXP(-1*2/B50*(L50-L50))</f>
        <v>0</v>
      </c>
      <c r="L50" s="25">
        <v>-12.735440000000001</v>
      </c>
      <c r="M50" s="25">
        <v>0.38690000000000002</v>
      </c>
      <c r="N50" s="25">
        <v>29.470880000000001</v>
      </c>
      <c r="O50" s="25">
        <v>29.581990000000001</v>
      </c>
      <c r="P50" s="14">
        <v>0</v>
      </c>
      <c r="Q50" s="14">
        <f>EXP(-0.5*P50)</f>
        <v>1</v>
      </c>
      <c r="R50" s="14">
        <f>Q50/(SUM(Q50:Q51))</f>
        <v>0.38681384780700928</v>
      </c>
      <c r="S50" s="41" t="s">
        <v>32</v>
      </c>
    </row>
    <row r="51" spans="1:19" x14ac:dyDescent="0.3">
      <c r="A51" s="36" t="s">
        <v>18</v>
      </c>
      <c r="B51" s="15">
        <v>38</v>
      </c>
      <c r="C51" s="15">
        <v>36</v>
      </c>
      <c r="D51" s="15">
        <v>0</v>
      </c>
      <c r="E51" s="22">
        <v>0.24736266000000001</v>
      </c>
      <c r="F51" s="22">
        <v>3.456064</v>
      </c>
      <c r="G51" s="14">
        <v>1.4E-3</v>
      </c>
      <c r="H51" s="22">
        <v>-6.9641229999999998E-2</v>
      </c>
      <c r="I51" s="22">
        <v>-3.1377169999999999</v>
      </c>
      <c r="J51" s="14">
        <v>3.3999999999999998E-3</v>
      </c>
      <c r="K51" s="14">
        <f>1-EXP(-1*2/B51*(L51-L50))</f>
        <v>7.9629476762292262E-2</v>
      </c>
      <c r="L51" s="25">
        <v>-11.15884</v>
      </c>
      <c r="M51" s="25">
        <v>0.94130000000000003</v>
      </c>
      <c r="N51" s="25">
        <v>28.317679999999999</v>
      </c>
      <c r="O51" s="25">
        <v>28.660540000000001</v>
      </c>
      <c r="P51" s="14">
        <f>O51-O50</f>
        <v>-0.9214500000000001</v>
      </c>
      <c r="Q51" s="14">
        <f>EXP(-0.5*P51)</f>
        <v>1.5852228550486747</v>
      </c>
      <c r="R51" s="14">
        <f>Q51/(SUM(Q50:Q51))</f>
        <v>0.61318615219299077</v>
      </c>
      <c r="S51" s="42"/>
    </row>
    <row r="52" spans="1:19" x14ac:dyDescent="0.3">
      <c r="A52" s="15"/>
      <c r="B52" s="15"/>
      <c r="C52" s="15"/>
      <c r="D52" s="15"/>
      <c r="E52" s="14"/>
      <c r="F52" s="14"/>
      <c r="G52" s="14"/>
      <c r="H52" s="14"/>
      <c r="I52" s="14"/>
      <c r="J52" s="14"/>
      <c r="K52" s="14"/>
      <c r="L52" s="17"/>
      <c r="M52" s="17"/>
      <c r="N52" s="17"/>
      <c r="O52" s="17"/>
      <c r="P52" s="14"/>
      <c r="Q52" s="14"/>
      <c r="R52" s="14"/>
      <c r="S52" s="42"/>
    </row>
    <row r="53" spans="1:19" x14ac:dyDescent="0.3">
      <c r="A53" s="15" t="s">
        <v>14</v>
      </c>
      <c r="B53" s="15">
        <v>38</v>
      </c>
      <c r="C53" s="15">
        <v>37</v>
      </c>
      <c r="D53" s="15">
        <v>1</v>
      </c>
      <c r="E53" s="22">
        <v>0.10026640000000001</v>
      </c>
      <c r="F53" s="22">
        <v>0.68063510000000005</v>
      </c>
      <c r="G53" s="22">
        <v>0.50029999999999997</v>
      </c>
      <c r="H53" s="14" t="s">
        <v>16</v>
      </c>
      <c r="I53" s="14" t="s">
        <v>16</v>
      </c>
      <c r="J53" s="14" t="s">
        <v>16</v>
      </c>
      <c r="K53" s="14">
        <f>1-EXP(-1*2/B53*(L53-L53))</f>
        <v>0</v>
      </c>
      <c r="L53" s="25">
        <v>1.755968</v>
      </c>
      <c r="M53" s="25">
        <v>0.38690000000000002</v>
      </c>
      <c r="N53" s="25">
        <v>2.4880650000000002</v>
      </c>
      <c r="O53" s="18">
        <v>2.5991759999999999</v>
      </c>
      <c r="P53" s="14">
        <f>0</f>
        <v>0</v>
      </c>
      <c r="Q53" s="14">
        <f t="shared" ref="Q53:Q54" si="10">EXP(-0.5*P53)</f>
        <v>1</v>
      </c>
      <c r="R53" s="14">
        <f>Q53/(SUM(Q53:Q54))</f>
        <v>0.93726652558136991</v>
      </c>
      <c r="S53" s="42"/>
    </row>
    <row r="54" spans="1:19" x14ac:dyDescent="0.3">
      <c r="A54" s="15" t="s">
        <v>18</v>
      </c>
      <c r="B54" s="15">
        <v>38</v>
      </c>
      <c r="C54" s="15">
        <v>36</v>
      </c>
      <c r="D54" s="15">
        <v>1</v>
      </c>
      <c r="E54" s="22">
        <v>0.23536429</v>
      </c>
      <c r="F54" s="22">
        <v>1.3265610000000001</v>
      </c>
      <c r="G54" s="22">
        <v>0.193</v>
      </c>
      <c r="H54" s="22">
        <v>-4.9124830000000001E-2</v>
      </c>
      <c r="I54" s="22">
        <v>-1.173065</v>
      </c>
      <c r="J54" s="22">
        <v>0.2485</v>
      </c>
      <c r="K54" s="14">
        <f>1-EXP(-1*2/B54*(L54-L53))</f>
        <v>-8.7182490885635566E-2</v>
      </c>
      <c r="L54" s="25">
        <v>0.1677679</v>
      </c>
      <c r="M54" s="25">
        <v>0.77859999999999996</v>
      </c>
      <c r="N54" s="25">
        <v>7.6644639999999997</v>
      </c>
      <c r="O54" s="25">
        <v>8.0073209999999992</v>
      </c>
      <c r="P54" s="14">
        <f>O54-O53</f>
        <v>5.4081449999999993</v>
      </c>
      <c r="Q54" s="14">
        <f t="shared" si="10"/>
        <v>6.6932374843663128E-2</v>
      </c>
      <c r="R54" s="14">
        <f>Q54/(SUM(Q53:Q54))</f>
        <v>6.2733474418630031E-2</v>
      </c>
      <c r="S54" s="43"/>
    </row>
    <row r="55" spans="1:19" x14ac:dyDescent="0.3">
      <c r="A55" s="15"/>
      <c r="B55" s="15"/>
      <c r="C55" s="15"/>
      <c r="D55" s="15"/>
      <c r="E55" s="14"/>
      <c r="F55" s="14"/>
      <c r="G55" s="14"/>
      <c r="H55" s="14"/>
      <c r="I55" s="14"/>
      <c r="J55" s="14"/>
      <c r="K55" s="14"/>
      <c r="L55" s="17"/>
      <c r="M55" s="17"/>
      <c r="N55" s="17"/>
      <c r="O55" s="17"/>
      <c r="P55" s="14"/>
      <c r="Q55" s="14"/>
      <c r="R55" s="14"/>
    </row>
    <row r="56" spans="1:19" ht="15" customHeight="1" x14ac:dyDescent="0.3">
      <c r="A56" s="36" t="s">
        <v>14</v>
      </c>
      <c r="B56" s="15">
        <v>38</v>
      </c>
      <c r="C56" s="15">
        <v>37</v>
      </c>
      <c r="D56" s="15">
        <v>0</v>
      </c>
      <c r="E56" s="22">
        <v>7.899581E-2</v>
      </c>
      <c r="F56" s="22">
        <v>1.4982930000000001</v>
      </c>
      <c r="G56" s="22">
        <v>0.14249999999999999</v>
      </c>
      <c r="H56" s="14" t="s">
        <v>16</v>
      </c>
      <c r="I56" s="14" t="s">
        <v>16</v>
      </c>
      <c r="J56" s="14" t="s">
        <v>16</v>
      </c>
      <c r="K56" s="14">
        <f>1-EXP(-1*2/B56*(L56-L56))</f>
        <v>0</v>
      </c>
      <c r="L56" s="25">
        <v>-12.735440000000001</v>
      </c>
      <c r="M56" s="25">
        <v>0.38690000000000002</v>
      </c>
      <c r="N56" s="25">
        <v>29.470880000000001</v>
      </c>
      <c r="O56" s="25">
        <v>29.581990000000001</v>
      </c>
      <c r="P56" s="14">
        <v>0</v>
      </c>
      <c r="Q56" s="14">
        <f t="shared" ref="Q56:Q57" si="11">EXP(-0.5*P56)</f>
        <v>1</v>
      </c>
      <c r="R56" s="14">
        <f>Q56/(SUM(Q56:Q57))</f>
        <v>0.52490562100551552</v>
      </c>
      <c r="S56" s="41" t="s">
        <v>31</v>
      </c>
    </row>
    <row r="57" spans="1:19" x14ac:dyDescent="0.3">
      <c r="A57" s="36" t="s">
        <v>19</v>
      </c>
      <c r="B57" s="15">
        <v>38</v>
      </c>
      <c r="C57" s="15">
        <v>36</v>
      </c>
      <c r="D57" s="15">
        <v>0</v>
      </c>
      <c r="E57" s="22">
        <v>0.94240829999999998</v>
      </c>
      <c r="F57" s="22">
        <v>3.3079160000000001</v>
      </c>
      <c r="G57" s="14">
        <v>2.0999999999999999E-3</v>
      </c>
      <c r="H57" s="22">
        <v>-4.57539E-2</v>
      </c>
      <c r="I57" s="22">
        <v>-3.0737909999999999</v>
      </c>
      <c r="J57" s="14">
        <v>4.0000000000000001E-3</v>
      </c>
      <c r="K57" s="14">
        <f>1-EXP(-1*2/B57*(L57-L56))</f>
        <v>5.2077595223720796E-2</v>
      </c>
      <c r="L57" s="25">
        <v>-11.71927</v>
      </c>
      <c r="M57" s="25">
        <v>0.19350000000000001</v>
      </c>
      <c r="N57" s="25">
        <v>29.43854</v>
      </c>
      <c r="O57" s="25">
        <v>29.781400000000001</v>
      </c>
      <c r="P57" s="14">
        <f>O57-O56</f>
        <v>0.19941000000000031</v>
      </c>
      <c r="Q57" s="14">
        <f t="shared" si="11"/>
        <v>0.90510438444989005</v>
      </c>
      <c r="R57" s="14">
        <f>Q57/(SUM(Q56:Q57))</f>
        <v>0.47509437899448442</v>
      </c>
      <c r="S57" s="42"/>
    </row>
    <row r="58" spans="1:19" x14ac:dyDescent="0.3">
      <c r="A58" s="6"/>
      <c r="B58" s="15"/>
      <c r="C58" s="15"/>
      <c r="D58" s="15"/>
      <c r="E58" s="14"/>
      <c r="F58" s="14"/>
      <c r="G58" s="14"/>
      <c r="H58" s="5"/>
      <c r="I58" s="5"/>
      <c r="J58" s="5"/>
      <c r="K58" s="5"/>
      <c r="L58" s="17"/>
      <c r="M58" s="17"/>
      <c r="N58" s="17"/>
      <c r="O58" s="19"/>
      <c r="P58" s="5"/>
      <c r="Q58" s="5"/>
      <c r="R58" s="5"/>
      <c r="S58" s="42"/>
    </row>
    <row r="59" spans="1:19" x14ac:dyDescent="0.3">
      <c r="A59" s="6" t="s">
        <v>14</v>
      </c>
      <c r="B59" s="15">
        <v>38</v>
      </c>
      <c r="C59" s="15">
        <v>37</v>
      </c>
      <c r="D59" s="15">
        <v>1</v>
      </c>
      <c r="E59" s="22">
        <v>0.10026640000000001</v>
      </c>
      <c r="F59" s="22">
        <v>0.68063510000000005</v>
      </c>
      <c r="G59" s="22">
        <v>0.50029999999999997</v>
      </c>
      <c r="H59" s="14" t="s">
        <v>16</v>
      </c>
      <c r="I59" s="14" t="s">
        <v>16</v>
      </c>
      <c r="J59" s="14" t="s">
        <v>16</v>
      </c>
      <c r="K59" s="14">
        <f>1-EXP(-1*2/B59*(L59-L59))</f>
        <v>0</v>
      </c>
      <c r="L59" s="25">
        <v>1.755968</v>
      </c>
      <c r="M59" s="25">
        <v>0.38690000000000002</v>
      </c>
      <c r="N59" s="25">
        <v>2.4880650000000002</v>
      </c>
      <c r="O59" s="18">
        <v>2.5991759999999999</v>
      </c>
      <c r="P59" s="5">
        <f>0</f>
        <v>0</v>
      </c>
      <c r="Q59" s="5">
        <f t="shared" ref="Q59:Q60" si="12">EXP(-0.5*P59)</f>
        <v>1</v>
      </c>
      <c r="R59" s="5">
        <f>Q59/(SUM(Q59:Q60))</f>
        <v>0.94848060488392716</v>
      </c>
      <c r="S59" s="42"/>
    </row>
    <row r="60" spans="1:19" x14ac:dyDescent="0.3">
      <c r="A60" s="6" t="s">
        <v>19</v>
      </c>
      <c r="B60" s="15">
        <v>38</v>
      </c>
      <c r="C60" s="15">
        <v>36</v>
      </c>
      <c r="D60" s="15">
        <v>1</v>
      </c>
      <c r="E60" s="22">
        <v>0.87077389999999999</v>
      </c>
      <c r="F60" s="22">
        <v>1.217295</v>
      </c>
      <c r="G60" s="22">
        <v>0.23139999999999999</v>
      </c>
      <c r="H60" s="22">
        <v>-4.1040699999999999E-2</v>
      </c>
      <c r="I60" s="22">
        <v>-1.099669</v>
      </c>
      <c r="J60" s="22">
        <v>0.27879999999999999</v>
      </c>
      <c r="K60" s="5">
        <f>1-EXP(-1*2/B60*(L60-L59))</f>
        <v>-9.9197685478725095E-2</v>
      </c>
      <c r="L60" s="25">
        <v>-4.10622E-2</v>
      </c>
      <c r="M60" s="25">
        <v>0.188</v>
      </c>
      <c r="N60" s="25">
        <v>8.0821240000000003</v>
      </c>
      <c r="O60" s="25">
        <v>8.424982</v>
      </c>
      <c r="P60" s="5">
        <f>O60-O59</f>
        <v>5.825806</v>
      </c>
      <c r="Q60" s="5">
        <f t="shared" si="12"/>
        <v>5.4317816148046122E-2</v>
      </c>
      <c r="R60" s="5">
        <f>Q60/(SUM(Q59:Q60))</f>
        <v>5.151939511607273E-2</v>
      </c>
      <c r="S60" s="43"/>
    </row>
    <row r="61" spans="1:19" x14ac:dyDescent="0.3">
      <c r="A61" s="6"/>
      <c r="B61" s="6"/>
      <c r="C61" s="6"/>
      <c r="D61" s="6"/>
      <c r="E61" s="5"/>
      <c r="F61" s="5"/>
      <c r="G61" s="5"/>
      <c r="H61" s="5"/>
      <c r="I61" s="5"/>
      <c r="J61" s="5"/>
      <c r="K61" s="5"/>
      <c r="L61" s="19"/>
      <c r="M61" s="17"/>
      <c r="N61" s="19"/>
      <c r="O61" s="17"/>
      <c r="P61" s="5"/>
      <c r="Q61" s="5"/>
      <c r="R61" s="5"/>
    </row>
    <row r="62" spans="1:19" ht="15" customHeight="1" x14ac:dyDescent="0.3">
      <c r="A62" s="37" t="s">
        <v>14</v>
      </c>
      <c r="B62" s="15">
        <v>38</v>
      </c>
      <c r="C62" s="15">
        <v>37</v>
      </c>
      <c r="D62" s="15">
        <v>0</v>
      </c>
      <c r="E62" s="22">
        <v>7.899581E-2</v>
      </c>
      <c r="F62" s="22">
        <v>1.4982930000000001</v>
      </c>
      <c r="G62" s="22">
        <v>0.14249999999999999</v>
      </c>
      <c r="H62" s="14" t="s">
        <v>16</v>
      </c>
      <c r="I62" s="14" t="s">
        <v>16</v>
      </c>
      <c r="J62" s="14" t="s">
        <v>16</v>
      </c>
      <c r="K62" s="14">
        <f>1-EXP(-1*2/B62*(L62-L62))</f>
        <v>0</v>
      </c>
      <c r="L62" s="25">
        <v>-12.735440000000001</v>
      </c>
      <c r="M62" s="25">
        <v>0.38690000000000002</v>
      </c>
      <c r="N62" s="25">
        <v>29.470880000000001</v>
      </c>
      <c r="O62" s="25">
        <v>29.581990000000001</v>
      </c>
      <c r="P62" s="5">
        <f>0</f>
        <v>0</v>
      </c>
      <c r="Q62" s="5">
        <f t="shared" ref="Q62:Q63" si="13">EXP(-0.5*P62)</f>
        <v>1</v>
      </c>
      <c r="R62" s="5">
        <f>Q62/(SUM(Q62:Q63))</f>
        <v>6.1075744722816905E-2</v>
      </c>
      <c r="S62" s="40" t="s">
        <v>33</v>
      </c>
    </row>
    <row r="63" spans="1:19" x14ac:dyDescent="0.3">
      <c r="A63" s="37" t="s">
        <v>20</v>
      </c>
      <c r="B63" s="15">
        <v>38</v>
      </c>
      <c r="C63" s="15">
        <v>36</v>
      </c>
      <c r="D63" s="15">
        <v>0</v>
      </c>
      <c r="E63" s="22">
        <v>0.58148979999999995</v>
      </c>
      <c r="F63" s="22">
        <v>4.2567880000000002</v>
      </c>
      <c r="G63" s="16">
        <v>1E-4</v>
      </c>
      <c r="H63" s="22">
        <v>0.1099739</v>
      </c>
      <c r="I63" s="22">
        <v>3.8942320000000001</v>
      </c>
      <c r="J63" s="20">
        <v>4.0000000000000002E-4</v>
      </c>
      <c r="K63" s="5">
        <f>1-EXP(-1*2/B63*(L63-L62))</f>
        <v>0.18335632784488287</v>
      </c>
      <c r="L63" s="25">
        <v>-8.8869439999999997</v>
      </c>
      <c r="M63" s="25">
        <v>0.50439999999999996</v>
      </c>
      <c r="N63" s="25">
        <v>23.773890000000002</v>
      </c>
      <c r="O63" s="25">
        <v>24.11675</v>
      </c>
      <c r="P63" s="5">
        <f>O63-O62</f>
        <v>-5.4652400000000014</v>
      </c>
      <c r="Q63" s="5">
        <f t="shared" si="13"/>
        <v>15.373111855423947</v>
      </c>
      <c r="R63" s="5">
        <f>Q63/(SUM(Q62:Q63))</f>
        <v>0.93892425527718315</v>
      </c>
      <c r="S63" s="40"/>
    </row>
    <row r="64" spans="1:19" x14ac:dyDescent="0.3">
      <c r="A64" s="6"/>
      <c r="B64" s="15"/>
      <c r="C64" s="15"/>
      <c r="D64" s="15"/>
      <c r="E64" s="14"/>
      <c r="F64" s="14"/>
      <c r="G64" s="14"/>
      <c r="H64" s="5"/>
      <c r="I64" s="5"/>
      <c r="J64" s="5"/>
      <c r="K64" s="5"/>
      <c r="L64" s="17"/>
      <c r="M64" s="17"/>
      <c r="N64" s="17"/>
      <c r="O64" s="19"/>
      <c r="P64" s="5"/>
      <c r="Q64" s="5"/>
      <c r="R64" s="5"/>
      <c r="S64" s="40"/>
    </row>
    <row r="65" spans="1:19" x14ac:dyDescent="0.3">
      <c r="A65" s="6" t="s">
        <v>14</v>
      </c>
      <c r="B65" s="15">
        <v>38</v>
      </c>
      <c r="C65" s="15">
        <v>37</v>
      </c>
      <c r="D65" s="15">
        <v>1</v>
      </c>
      <c r="E65" s="22">
        <v>0.10026640000000001</v>
      </c>
      <c r="F65" s="22">
        <v>0.68063510000000005</v>
      </c>
      <c r="G65" s="22">
        <v>0.50029999999999997</v>
      </c>
      <c r="H65" s="14" t="s">
        <v>16</v>
      </c>
      <c r="I65" s="14" t="s">
        <v>16</v>
      </c>
      <c r="J65" s="14" t="s">
        <v>16</v>
      </c>
      <c r="K65" s="14">
        <f>1-EXP(-1*2/B65*(L65-L65))</f>
        <v>0</v>
      </c>
      <c r="L65" s="25">
        <v>1.755968</v>
      </c>
      <c r="M65" s="25">
        <v>0.38690000000000002</v>
      </c>
      <c r="N65" s="25">
        <v>2.4880650000000002</v>
      </c>
      <c r="O65" s="18">
        <v>2.5991759999999999</v>
      </c>
      <c r="P65" s="5">
        <v>0</v>
      </c>
      <c r="Q65" s="5">
        <f t="shared" ref="Q65:Q66" si="14">EXP(-0.5*P65)</f>
        <v>1</v>
      </c>
      <c r="R65" s="5">
        <f>Q65/(SUM(Q65:Q66))</f>
        <v>0.8934688461501622</v>
      </c>
      <c r="S65" s="40"/>
    </row>
    <row r="66" spans="1:19" x14ac:dyDescent="0.3">
      <c r="A66" s="6" t="s">
        <v>20</v>
      </c>
      <c r="B66" s="15">
        <v>38</v>
      </c>
      <c r="C66" s="15">
        <v>36</v>
      </c>
      <c r="D66" s="15">
        <v>1</v>
      </c>
      <c r="E66" s="22">
        <v>0.39655309999999999</v>
      </c>
      <c r="F66" s="22">
        <v>1.9331689999999999</v>
      </c>
      <c r="G66" s="22">
        <v>6.1100000000000002E-2</v>
      </c>
      <c r="H66" s="22">
        <v>6.2046299999999999E-2</v>
      </c>
      <c r="I66" s="22">
        <v>1.7780990000000001</v>
      </c>
      <c r="J66" s="22">
        <v>8.3799999999999999E-2</v>
      </c>
      <c r="K66" s="5">
        <f>1-EXP(-1*2/B66*(L66-L65))</f>
        <v>-5.4640635399478166E-2</v>
      </c>
      <c r="L66" s="25">
        <v>0.74516649999999995</v>
      </c>
      <c r="M66" s="25">
        <v>0.378</v>
      </c>
      <c r="N66" s="25">
        <v>6.5096670000000003</v>
      </c>
      <c r="O66" s="25">
        <v>6.8525239999999998</v>
      </c>
      <c r="P66" s="5">
        <f>O66-O65</f>
        <v>4.2533479999999999</v>
      </c>
      <c r="Q66" s="5">
        <f t="shared" si="14"/>
        <v>0.11923320472657362</v>
      </c>
      <c r="R66" s="5">
        <f>Q66/(SUM(Q65:Q66))</f>
        <v>0.1065311538498378</v>
      </c>
      <c r="S66" s="40"/>
    </row>
    <row r="67" spans="1:19" x14ac:dyDescent="0.3">
      <c r="A67" s="6"/>
      <c r="B67" s="6"/>
      <c r="C67" s="6"/>
      <c r="D67" s="6"/>
      <c r="E67" s="5"/>
      <c r="F67" s="5"/>
      <c r="G67" s="5"/>
      <c r="H67" s="5"/>
      <c r="I67" s="5"/>
      <c r="J67" s="5"/>
      <c r="K67" s="5"/>
      <c r="L67" s="6"/>
      <c r="M67" s="6"/>
      <c r="N67" s="6"/>
      <c r="O67" s="6"/>
      <c r="P67" s="5"/>
      <c r="Q67" s="5"/>
      <c r="R67" s="5"/>
    </row>
    <row r="68" spans="1:19" x14ac:dyDescent="0.3">
      <c r="A68" s="38" t="s">
        <v>24</v>
      </c>
      <c r="B68" s="6"/>
      <c r="C68" s="6"/>
      <c r="D68" s="6"/>
      <c r="E68" s="5"/>
      <c r="F68" s="5"/>
      <c r="G68" s="5"/>
      <c r="H68" s="5"/>
      <c r="I68" s="5"/>
      <c r="J68" s="5"/>
      <c r="K68" s="5"/>
      <c r="L68" s="5"/>
      <c r="M68" s="5"/>
      <c r="N68" s="6"/>
      <c r="O68" s="5"/>
      <c r="P68" s="5"/>
      <c r="Q68" s="5"/>
      <c r="R68" s="5"/>
    </row>
    <row r="69" spans="1:19" ht="21.6" x14ac:dyDescent="0.3">
      <c r="A69" s="11"/>
      <c r="B69" s="11"/>
      <c r="C69" s="11"/>
      <c r="D69" s="39"/>
      <c r="E69" s="9" t="s">
        <v>0</v>
      </c>
      <c r="F69" s="9"/>
      <c r="G69" s="9"/>
      <c r="H69" s="9" t="s">
        <v>15</v>
      </c>
      <c r="I69" s="9"/>
      <c r="J69" s="9"/>
      <c r="K69" s="9"/>
      <c r="L69" s="9"/>
      <c r="M69" s="10" t="s">
        <v>1</v>
      </c>
      <c r="N69" s="11"/>
      <c r="O69" s="9"/>
      <c r="P69" s="9"/>
      <c r="Q69" s="9"/>
      <c r="R69" s="9"/>
    </row>
    <row r="70" spans="1:19" ht="31.8" x14ac:dyDescent="0.3">
      <c r="A70" s="34" t="s">
        <v>2</v>
      </c>
      <c r="B70" s="34" t="s">
        <v>3</v>
      </c>
      <c r="C70" s="34" t="s">
        <v>4</v>
      </c>
      <c r="D70" s="35" t="s">
        <v>5</v>
      </c>
      <c r="E70" s="9" t="s">
        <v>6</v>
      </c>
      <c r="F70" s="9" t="s">
        <v>7</v>
      </c>
      <c r="G70" s="12" t="s">
        <v>8</v>
      </c>
      <c r="H70" s="9" t="s">
        <v>6</v>
      </c>
      <c r="I70" s="9" t="s">
        <v>7</v>
      </c>
      <c r="J70" s="12" t="s">
        <v>8</v>
      </c>
      <c r="K70" s="10" t="s">
        <v>26</v>
      </c>
      <c r="L70" s="10" t="s">
        <v>9</v>
      </c>
      <c r="M70" s="13" t="s">
        <v>8</v>
      </c>
      <c r="N70" s="11" t="s">
        <v>10</v>
      </c>
      <c r="O70" s="9" t="s">
        <v>11</v>
      </c>
      <c r="P70" s="10" t="s">
        <v>12</v>
      </c>
      <c r="Q70" s="9"/>
      <c r="R70" s="10" t="s">
        <v>13</v>
      </c>
      <c r="S70" s="2" t="s">
        <v>21</v>
      </c>
    </row>
    <row r="71" spans="1:19" ht="15" customHeight="1" x14ac:dyDescent="0.3">
      <c r="A71" s="36" t="s">
        <v>14</v>
      </c>
      <c r="B71" s="15">
        <v>37</v>
      </c>
      <c r="C71" s="15">
        <v>36</v>
      </c>
      <c r="D71" s="15">
        <v>0</v>
      </c>
      <c r="E71" s="22">
        <v>-0.3677164</v>
      </c>
      <c r="F71" s="22">
        <v>-4.2669699999999997</v>
      </c>
      <c r="G71" s="23">
        <v>1E-4</v>
      </c>
      <c r="H71" s="14" t="s">
        <v>16</v>
      </c>
      <c r="I71" s="14" t="s">
        <v>16</v>
      </c>
      <c r="J71" s="14" t="s">
        <v>16</v>
      </c>
      <c r="K71" s="14">
        <f>1-EXP(-1*2/B71*(L71-L71))</f>
        <v>0</v>
      </c>
      <c r="L71" s="25">
        <v>-29.635259999999999</v>
      </c>
      <c r="M71" s="25">
        <v>7.9229999999999995E-2</v>
      </c>
      <c r="N71" s="6">
        <v>63.270530000000001</v>
      </c>
      <c r="O71" s="25">
        <v>63.384810000000002</v>
      </c>
      <c r="P71" s="14">
        <v>0</v>
      </c>
      <c r="Q71" s="14">
        <f>EXP(-0.5*P71)</f>
        <v>1</v>
      </c>
      <c r="R71" s="14">
        <f>Q71/(SUM(Q71:Q72))</f>
        <v>0.9594966835269958</v>
      </c>
      <c r="S71" s="41" t="s">
        <v>32</v>
      </c>
    </row>
    <row r="72" spans="1:19" x14ac:dyDescent="0.3">
      <c r="A72" s="36" t="s">
        <v>18</v>
      </c>
      <c r="B72" s="15">
        <v>37</v>
      </c>
      <c r="C72" s="15">
        <v>35</v>
      </c>
      <c r="D72" s="15">
        <v>0</v>
      </c>
      <c r="E72" s="22">
        <v>-0.39326810000000001</v>
      </c>
      <c r="F72" s="22">
        <v>-3.0044829000000002</v>
      </c>
      <c r="G72" s="22">
        <v>4.8999999999999998E-3</v>
      </c>
      <c r="H72" s="22">
        <v>1.10137E-2</v>
      </c>
      <c r="I72" s="22">
        <v>0.26202569999999997</v>
      </c>
      <c r="J72" s="22">
        <v>0.79479999999999995</v>
      </c>
      <c r="K72" s="14">
        <f>1-EXP(-1*2/B72*(L72-L71))</f>
        <v>-0.12762911166950119</v>
      </c>
      <c r="L72" s="25">
        <v>-31.857430000000001</v>
      </c>
      <c r="M72" s="25">
        <v>7.7149999999999996E-2</v>
      </c>
      <c r="N72" s="25">
        <v>69.714860000000002</v>
      </c>
      <c r="O72" s="17">
        <v>69.714860000000002</v>
      </c>
      <c r="P72" s="14">
        <f>O72-O71</f>
        <v>6.33005</v>
      </c>
      <c r="Q72" s="14">
        <f>EXP(-0.5*P72)</f>
        <v>4.2213086473752923E-2</v>
      </c>
      <c r="R72" s="14">
        <f>Q72/(SUM(Q71:Q72))</f>
        <v>4.0503316473004217E-2</v>
      </c>
      <c r="S72" s="42"/>
    </row>
    <row r="73" spans="1:19" x14ac:dyDescent="0.3">
      <c r="A73" s="15"/>
      <c r="B73" s="15"/>
      <c r="C73" s="15"/>
      <c r="D73" s="15"/>
      <c r="E73" s="14"/>
      <c r="F73" s="14"/>
      <c r="G73" s="14"/>
      <c r="H73" s="14"/>
      <c r="I73" s="14"/>
      <c r="J73" s="14"/>
      <c r="K73" s="14"/>
      <c r="L73" s="17"/>
      <c r="M73" s="17"/>
      <c r="N73" s="17"/>
      <c r="O73" s="17"/>
      <c r="P73" s="14"/>
      <c r="Q73" s="14"/>
      <c r="R73" s="14"/>
      <c r="S73" s="42"/>
    </row>
    <row r="74" spans="1:19" x14ac:dyDescent="0.3">
      <c r="A74" s="15" t="s">
        <v>14</v>
      </c>
      <c r="B74" s="15">
        <v>37</v>
      </c>
      <c r="C74" s="15">
        <v>36</v>
      </c>
      <c r="D74" s="15">
        <v>1</v>
      </c>
      <c r="E74" s="22">
        <v>-0.42271969999999998</v>
      </c>
      <c r="F74" s="22">
        <v>-1.453716</v>
      </c>
      <c r="G74" s="22">
        <v>0.1547</v>
      </c>
      <c r="H74" s="14" t="s">
        <v>16</v>
      </c>
      <c r="I74" s="14" t="s">
        <v>16</v>
      </c>
      <c r="J74" s="14" t="s">
        <v>16</v>
      </c>
      <c r="K74" s="14">
        <f>1-EXP(-1*2/B74*(L74-L74))</f>
        <v>0</v>
      </c>
      <c r="L74" s="25">
        <v>-14.442349999999999</v>
      </c>
      <c r="M74" s="25">
        <v>7.9229999999999995E-2</v>
      </c>
      <c r="N74" s="25">
        <v>34.884689999999999</v>
      </c>
      <c r="O74" s="18">
        <v>34.998980000000003</v>
      </c>
      <c r="P74" s="14">
        <f>0</f>
        <v>0</v>
      </c>
      <c r="Q74" s="14">
        <f t="shared" ref="Q74:Q75" si="15">EXP(-0.5*P74)</f>
        <v>1</v>
      </c>
      <c r="R74" s="14">
        <f>Q74/(SUM(Q74:Q75))</f>
        <v>0.93825043669781572</v>
      </c>
      <c r="S74" s="42"/>
    </row>
    <row r="75" spans="1:19" x14ac:dyDescent="0.3">
      <c r="A75" s="15" t="s">
        <v>18</v>
      </c>
      <c r="B75" s="15">
        <v>37</v>
      </c>
      <c r="C75" s="15">
        <v>35</v>
      </c>
      <c r="D75" s="15">
        <v>1</v>
      </c>
      <c r="E75" s="22">
        <v>-0.34808860000000003</v>
      </c>
      <c r="F75" s="22">
        <v>-0.88643209999999995</v>
      </c>
      <c r="G75" s="22">
        <v>0.38140000000000002</v>
      </c>
      <c r="H75" s="22">
        <v>-2.7597199999999999E-2</v>
      </c>
      <c r="I75" s="22">
        <v>-0.36081419999999997</v>
      </c>
      <c r="J75" s="22">
        <v>0.72040000000000004</v>
      </c>
      <c r="K75" s="14">
        <f>1-EXP(-1*2/B75*(L75-L74))</f>
        <v>-9.0430936801827899E-2</v>
      </c>
      <c r="L75" s="25">
        <v>-16.043949999999999</v>
      </c>
      <c r="M75" s="25">
        <v>9.0410000000000004E-2</v>
      </c>
      <c r="N75" s="25">
        <v>40.087899999999998</v>
      </c>
      <c r="O75" s="17">
        <v>40.440840000000001</v>
      </c>
      <c r="P75" s="14">
        <f>O75-O74</f>
        <v>5.4418599999999984</v>
      </c>
      <c r="Q75" s="14">
        <f t="shared" si="15"/>
        <v>6.5813519383494931E-2</v>
      </c>
      <c r="R75" s="14">
        <f>Q75/(SUM(Q74:Q75))</f>
        <v>6.1749563302184278E-2</v>
      </c>
      <c r="S75" s="43"/>
    </row>
    <row r="76" spans="1:19" x14ac:dyDescent="0.3">
      <c r="A76" s="15"/>
      <c r="B76" s="15"/>
      <c r="C76" s="15"/>
      <c r="D76" s="15"/>
      <c r="E76" s="14"/>
      <c r="F76" s="14"/>
      <c r="G76" s="14"/>
      <c r="H76" s="14"/>
      <c r="I76" s="14"/>
      <c r="J76" s="14"/>
      <c r="K76" s="14"/>
      <c r="L76" s="17"/>
      <c r="M76" s="17"/>
      <c r="N76" s="17"/>
      <c r="O76" s="17"/>
      <c r="P76" s="14"/>
      <c r="Q76" s="14"/>
      <c r="R76" s="14"/>
    </row>
    <row r="77" spans="1:19" ht="15" customHeight="1" x14ac:dyDescent="0.3">
      <c r="A77" s="36" t="s">
        <v>14</v>
      </c>
      <c r="B77" s="15">
        <v>37</v>
      </c>
      <c r="C77" s="15">
        <v>36</v>
      </c>
      <c r="D77" s="15">
        <v>0</v>
      </c>
      <c r="E77" s="22">
        <v>-0.3677164</v>
      </c>
      <c r="F77" s="22">
        <v>-4.2669699999999997</v>
      </c>
      <c r="G77" s="23">
        <v>1E-4</v>
      </c>
      <c r="H77" s="14" t="s">
        <v>16</v>
      </c>
      <c r="I77" s="14" t="s">
        <v>16</v>
      </c>
      <c r="J77" s="14" t="s">
        <v>16</v>
      </c>
      <c r="K77" s="14">
        <f>1-EXP(-1*2/B77*(L77-L77))</f>
        <v>0</v>
      </c>
      <c r="L77" s="25">
        <v>-29.635259999999999</v>
      </c>
      <c r="M77" s="25">
        <v>7.9229999999999995E-2</v>
      </c>
      <c r="N77" s="6">
        <v>63.270530000000001</v>
      </c>
      <c r="O77" s="25">
        <v>63.384810000000002</v>
      </c>
      <c r="P77" s="14">
        <v>0</v>
      </c>
      <c r="Q77" s="14">
        <f t="shared" ref="Q77:Q78" si="16">EXP(-0.5*P77)</f>
        <v>1</v>
      </c>
      <c r="R77" s="14">
        <f>Q77/(SUM(Q77:Q78))</f>
        <v>0.9150922883168815</v>
      </c>
      <c r="S77" s="41" t="s">
        <v>31</v>
      </c>
    </row>
    <row r="78" spans="1:19" x14ac:dyDescent="0.3">
      <c r="A78" s="36" t="s">
        <v>19</v>
      </c>
      <c r="B78" s="15">
        <v>37</v>
      </c>
      <c r="C78" s="15">
        <v>35</v>
      </c>
      <c r="D78" s="15">
        <v>0</v>
      </c>
      <c r="E78" s="22">
        <v>-1.1639161</v>
      </c>
      <c r="F78" s="22">
        <v>-2.3297729999999999</v>
      </c>
      <c r="G78" s="22">
        <v>2.5700000000000001E-2</v>
      </c>
      <c r="H78" s="22">
        <v>4.2313299999999998E-2</v>
      </c>
      <c r="I78" s="22">
        <v>1.6169169999999999</v>
      </c>
      <c r="J78" s="22">
        <v>0.1149</v>
      </c>
      <c r="K78" s="14">
        <f>1-EXP(-1*2/B78*(L78-L77))</f>
        <v>-8.0632466097490418E-2</v>
      </c>
      <c r="L78" s="25">
        <v>-31.069870000000002</v>
      </c>
      <c r="M78" s="17">
        <v>0.16420000000000001</v>
      </c>
      <c r="N78" s="25">
        <v>68.13973</v>
      </c>
      <c r="O78" s="17">
        <v>68.13973</v>
      </c>
      <c r="P78" s="14">
        <f>O78-O77</f>
        <v>4.7549199999999985</v>
      </c>
      <c r="Q78" s="14">
        <f t="shared" si="16"/>
        <v>9.2785954779805183E-2</v>
      </c>
      <c r="R78" s="14">
        <f>Q78/(SUM(Q77:Q78))</f>
        <v>8.4907711683118614E-2</v>
      </c>
      <c r="S78" s="42"/>
    </row>
    <row r="79" spans="1:19" x14ac:dyDescent="0.3">
      <c r="A79" s="6"/>
      <c r="B79" s="15"/>
      <c r="C79" s="15"/>
      <c r="D79" s="15"/>
      <c r="E79" s="14"/>
      <c r="F79" s="14"/>
      <c r="G79" s="14"/>
      <c r="H79" s="5"/>
      <c r="I79" s="5"/>
      <c r="J79" s="5"/>
      <c r="K79" s="5"/>
      <c r="L79" s="17"/>
      <c r="M79" s="17"/>
      <c r="N79" s="17"/>
      <c r="O79" s="17"/>
      <c r="P79" s="5"/>
      <c r="Q79" s="5"/>
      <c r="R79" s="5"/>
      <c r="S79" s="42"/>
    </row>
    <row r="80" spans="1:19" x14ac:dyDescent="0.3">
      <c r="A80" s="6" t="s">
        <v>14</v>
      </c>
      <c r="B80" s="15">
        <v>37</v>
      </c>
      <c r="C80" s="15">
        <v>36</v>
      </c>
      <c r="D80" s="15">
        <v>1</v>
      </c>
      <c r="E80" s="22">
        <v>-0.42271969999999998</v>
      </c>
      <c r="F80" s="22">
        <v>-1.453716</v>
      </c>
      <c r="G80" s="22">
        <v>0.1547</v>
      </c>
      <c r="H80" s="14" t="s">
        <v>16</v>
      </c>
      <c r="I80" s="14" t="s">
        <v>16</v>
      </c>
      <c r="J80" s="14" t="s">
        <v>16</v>
      </c>
      <c r="K80" s="14">
        <f>1-EXP(-1*2/B80*(L80-L80))</f>
        <v>0</v>
      </c>
      <c r="L80" s="25">
        <v>-14.442349999999999</v>
      </c>
      <c r="M80" s="25">
        <v>7.9229999999999995E-2</v>
      </c>
      <c r="N80" s="25">
        <v>34.884689999999999</v>
      </c>
      <c r="O80" s="18">
        <v>34.998980000000003</v>
      </c>
      <c r="P80" s="5">
        <f>0</f>
        <v>0</v>
      </c>
      <c r="Q80" s="5">
        <f t="shared" ref="Q80:Q81" si="17">EXP(-0.5*P80)</f>
        <v>1</v>
      </c>
      <c r="R80" s="5">
        <f>Q80/(SUM(Q80:Q81))</f>
        <v>0.91880647384988723</v>
      </c>
      <c r="S80" s="42"/>
    </row>
    <row r="81" spans="1:19" x14ac:dyDescent="0.3">
      <c r="A81" s="6" t="s">
        <v>19</v>
      </c>
      <c r="B81" s="15">
        <v>37</v>
      </c>
      <c r="C81" s="15">
        <v>35</v>
      </c>
      <c r="D81" s="15">
        <v>1</v>
      </c>
      <c r="E81" s="22">
        <v>-1.9374083</v>
      </c>
      <c r="F81" s="22">
        <v>-1.0319947</v>
      </c>
      <c r="G81" s="22">
        <v>0.30919999999999997</v>
      </c>
      <c r="H81" s="22">
        <v>7.8431500000000001E-2</v>
      </c>
      <c r="I81" s="22">
        <v>0.81674579999999997</v>
      </c>
      <c r="J81" s="22">
        <v>0.41959999999999997</v>
      </c>
      <c r="K81" s="5">
        <f>1-EXP(-1*2/B81*(L81-L80))</f>
        <v>-7.3198866931547757E-2</v>
      </c>
      <c r="L81" s="22">
        <v>-15.74926</v>
      </c>
      <c r="M81" s="25">
        <v>0.38219999999999998</v>
      </c>
      <c r="N81" s="25">
        <v>39.498519999999999</v>
      </c>
      <c r="O81" s="17">
        <v>39.851460000000003</v>
      </c>
      <c r="P81" s="5">
        <f>O81-O80</f>
        <v>4.8524799999999999</v>
      </c>
      <c r="Q81" s="5">
        <f t="shared" si="17"/>
        <v>8.8368474168346006E-2</v>
      </c>
      <c r="R81" s="5">
        <f>Q81/(SUM(Q80:Q81))</f>
        <v>8.1193526150112841E-2</v>
      </c>
      <c r="S81" s="43"/>
    </row>
    <row r="82" spans="1:19" x14ac:dyDescent="0.3">
      <c r="A82" s="6"/>
      <c r="B82" s="6"/>
      <c r="C82" s="6"/>
      <c r="D82" s="6"/>
      <c r="E82" s="5"/>
      <c r="F82" s="5"/>
      <c r="G82" s="5"/>
      <c r="H82" s="5"/>
      <c r="I82" s="5"/>
      <c r="J82" s="5"/>
      <c r="K82" s="5"/>
      <c r="L82" s="19"/>
      <c r="M82" s="17"/>
      <c r="N82" s="19"/>
      <c r="O82" s="17"/>
      <c r="P82" s="5"/>
      <c r="Q82" s="5"/>
      <c r="R82" s="5"/>
    </row>
    <row r="83" spans="1:19" ht="15" customHeight="1" x14ac:dyDescent="0.3">
      <c r="A83" s="37" t="s">
        <v>14</v>
      </c>
      <c r="B83" s="15">
        <v>37</v>
      </c>
      <c r="C83" s="15">
        <v>36</v>
      </c>
      <c r="D83" s="15">
        <v>0</v>
      </c>
      <c r="E83" s="22">
        <v>-0.3677164</v>
      </c>
      <c r="F83" s="22">
        <v>-4.2669699999999997</v>
      </c>
      <c r="G83" s="23">
        <v>1E-4</v>
      </c>
      <c r="H83" s="14" t="s">
        <v>16</v>
      </c>
      <c r="I83" s="14" t="s">
        <v>16</v>
      </c>
      <c r="J83" s="14" t="s">
        <v>16</v>
      </c>
      <c r="K83" s="14">
        <f>1-EXP(-1*2/B83*(L83-L83))</f>
        <v>0</v>
      </c>
      <c r="L83" s="25">
        <v>-29.635259999999999</v>
      </c>
      <c r="M83" s="25">
        <v>7.9229999999999995E-2</v>
      </c>
      <c r="N83" s="6">
        <v>63.270530000000001</v>
      </c>
      <c r="O83" s="25">
        <v>63.384810000000002</v>
      </c>
      <c r="P83" s="5">
        <f>0</f>
        <v>0</v>
      </c>
      <c r="Q83" s="5">
        <f t="shared" ref="Q83:Q84" si="18">EXP(-0.5*P83)</f>
        <v>1</v>
      </c>
      <c r="R83" s="5">
        <f>Q83/(SUM(Q83:Q84))</f>
        <v>0.91538165495951329</v>
      </c>
      <c r="S83" s="40" t="s">
        <v>33</v>
      </c>
    </row>
    <row r="84" spans="1:19" x14ac:dyDescent="0.3">
      <c r="A84" s="37" t="s">
        <v>20</v>
      </c>
      <c r="B84" s="15">
        <v>37</v>
      </c>
      <c r="C84" s="15">
        <v>35</v>
      </c>
      <c r="D84" s="15">
        <v>0</v>
      </c>
      <c r="E84" s="22">
        <v>-0.11665610999999999</v>
      </c>
      <c r="F84" s="22">
        <v>-0.39454899999999998</v>
      </c>
      <c r="G84" s="22">
        <v>0.6956</v>
      </c>
      <c r="H84" s="22">
        <v>5.6696959999999998E-2</v>
      </c>
      <c r="I84" s="22">
        <v>0.88790939999999996</v>
      </c>
      <c r="J84" s="22">
        <v>0.38069999999999998</v>
      </c>
      <c r="K84" s="5">
        <f>1-EXP(-1*2/B84*(L84-L83))</f>
        <v>-8.085036693370351E-2</v>
      </c>
      <c r="L84" s="25">
        <v>-31.073599999999999</v>
      </c>
      <c r="M84" s="28">
        <v>8.6749999999999994E-2</v>
      </c>
      <c r="N84" s="25">
        <v>68.147189999999995</v>
      </c>
      <c r="O84" s="17">
        <v>68.147189999999995</v>
      </c>
      <c r="P84" s="5">
        <f>O84-O83</f>
        <v>4.7623799999999932</v>
      </c>
      <c r="Q84" s="5">
        <f t="shared" si="18"/>
        <v>9.2440507827556681E-2</v>
      </c>
      <c r="R84" s="5">
        <f>Q84/(SUM(Q83:Q84))</f>
        <v>8.4618345040486681E-2</v>
      </c>
      <c r="S84" s="40"/>
    </row>
    <row r="85" spans="1:19" x14ac:dyDescent="0.3">
      <c r="A85" s="6"/>
      <c r="B85" s="15"/>
      <c r="C85" s="15"/>
      <c r="D85" s="15"/>
      <c r="E85" s="14"/>
      <c r="F85" s="14"/>
      <c r="G85" s="14"/>
      <c r="H85" s="5"/>
      <c r="I85" s="5"/>
      <c r="J85" s="5"/>
      <c r="K85" s="5"/>
      <c r="L85" s="17"/>
      <c r="M85" s="17"/>
      <c r="N85" s="17"/>
      <c r="O85" s="17"/>
      <c r="P85" s="5"/>
      <c r="Q85" s="5"/>
      <c r="R85" s="5"/>
      <c r="S85" s="40"/>
    </row>
    <row r="86" spans="1:19" x14ac:dyDescent="0.3">
      <c r="A86" s="6" t="s">
        <v>14</v>
      </c>
      <c r="B86" s="15">
        <v>37</v>
      </c>
      <c r="C86" s="15">
        <v>36</v>
      </c>
      <c r="D86" s="15">
        <v>1</v>
      </c>
      <c r="E86" s="22">
        <v>-0.42271969999999998</v>
      </c>
      <c r="F86" s="22">
        <v>-1.453716</v>
      </c>
      <c r="G86" s="22">
        <v>0.1547</v>
      </c>
      <c r="H86" s="14" t="s">
        <v>16</v>
      </c>
      <c r="I86" s="14" t="s">
        <v>16</v>
      </c>
      <c r="J86" s="14" t="s">
        <v>16</v>
      </c>
      <c r="K86" s="14">
        <f>1-EXP(-1*2/B86*(L86-L86))</f>
        <v>0</v>
      </c>
      <c r="L86" s="25">
        <v>-14.442349999999999</v>
      </c>
      <c r="M86" s="25">
        <v>7.9229999999999995E-2</v>
      </c>
      <c r="N86" s="25">
        <v>34.884689999999999</v>
      </c>
      <c r="O86" s="18">
        <v>34.998980000000003</v>
      </c>
      <c r="P86" s="5">
        <v>0</v>
      </c>
      <c r="Q86" s="5">
        <f t="shared" ref="Q86:Q87" si="19">EXP(-0.5*P86)</f>
        <v>1</v>
      </c>
      <c r="R86" s="5">
        <f>Q86/(SUM(Q86:Q87))</f>
        <v>0.6527048405914806</v>
      </c>
      <c r="S86" s="40"/>
    </row>
    <row r="87" spans="1:19" x14ac:dyDescent="0.3">
      <c r="A87" s="6" t="s">
        <v>20</v>
      </c>
      <c r="B87" s="15">
        <v>37</v>
      </c>
      <c r="C87" s="15">
        <v>35</v>
      </c>
      <c r="D87" s="15">
        <v>1</v>
      </c>
      <c r="E87" s="22">
        <v>0.21330740000000001</v>
      </c>
      <c r="F87" s="22">
        <v>0.53128629999999999</v>
      </c>
      <c r="G87" s="22">
        <v>0.59860000000000002</v>
      </c>
      <c r="H87" s="22">
        <v>0.1326001</v>
      </c>
      <c r="I87" s="22">
        <v>2.2352861000000002</v>
      </c>
      <c r="J87" s="22">
        <v>3.1899999999999998E-2</v>
      </c>
      <c r="K87" s="5">
        <f>1-EXP(-1*2/B87*(L87-L86))</f>
        <v>2.6053513576127507E-2</v>
      </c>
      <c r="L87" s="25">
        <v>-13.95397</v>
      </c>
      <c r="M87" s="28">
        <v>9.7780000000000006E-2</v>
      </c>
      <c r="N87" s="25">
        <v>35.907940000000004</v>
      </c>
      <c r="O87" s="17">
        <v>36.26088</v>
      </c>
      <c r="P87" s="5">
        <f>O87-O86</f>
        <v>1.2618999999999971</v>
      </c>
      <c r="Q87" s="5">
        <f t="shared" si="19"/>
        <v>0.53208607905190453</v>
      </c>
      <c r="R87" s="5">
        <f>Q87/(SUM(Q86:Q87))</f>
        <v>0.34729515940851929</v>
      </c>
      <c r="S87" s="40"/>
    </row>
    <row r="88" spans="1:19" x14ac:dyDescent="0.3">
      <c r="A88" s="6"/>
      <c r="B88" s="6"/>
      <c r="C88" s="6"/>
      <c r="D88" s="6"/>
      <c r="E88" s="5"/>
      <c r="F88" s="5"/>
      <c r="G88" s="5"/>
      <c r="H88" s="5"/>
      <c r="I88" s="5"/>
      <c r="J88" s="5"/>
      <c r="K88" s="5"/>
      <c r="L88" s="6"/>
      <c r="M88" s="6"/>
      <c r="N88" s="6"/>
      <c r="O88" s="17"/>
      <c r="P88" s="5"/>
      <c r="Q88" s="5"/>
      <c r="R88" s="5"/>
    </row>
    <row r="89" spans="1:19" x14ac:dyDescent="0.3">
      <c r="A89" s="38" t="s">
        <v>25</v>
      </c>
      <c r="B89" s="6"/>
      <c r="C89" s="6"/>
      <c r="D89" s="6"/>
      <c r="E89" s="5"/>
      <c r="F89" s="5"/>
      <c r="G89" s="5"/>
      <c r="H89" s="5"/>
      <c r="I89" s="5"/>
      <c r="J89" s="5"/>
      <c r="K89" s="5"/>
      <c r="L89" s="5"/>
      <c r="M89" s="5"/>
      <c r="N89" s="6"/>
      <c r="O89" s="5"/>
      <c r="P89" s="5"/>
      <c r="Q89" s="5"/>
      <c r="R89" s="5"/>
    </row>
    <row r="90" spans="1:19" ht="21.6" x14ac:dyDescent="0.3">
      <c r="A90" s="11"/>
      <c r="B90" s="11"/>
      <c r="C90" s="11"/>
      <c r="D90" s="39"/>
      <c r="E90" s="9" t="s">
        <v>0</v>
      </c>
      <c r="F90" s="9"/>
      <c r="G90" s="9"/>
      <c r="H90" s="9" t="s">
        <v>15</v>
      </c>
      <c r="I90" s="9"/>
      <c r="J90" s="9"/>
      <c r="K90" s="9"/>
      <c r="L90" s="9"/>
      <c r="M90" s="10" t="s">
        <v>1</v>
      </c>
      <c r="N90" s="11"/>
      <c r="O90" s="9"/>
      <c r="P90" s="9"/>
      <c r="Q90" s="9"/>
      <c r="R90" s="9"/>
    </row>
    <row r="91" spans="1:19" ht="31.8" x14ac:dyDescent="0.3">
      <c r="A91" s="34" t="s">
        <v>2</v>
      </c>
      <c r="B91" s="34" t="s">
        <v>3</v>
      </c>
      <c r="C91" s="34" t="s">
        <v>4</v>
      </c>
      <c r="D91" s="35" t="s">
        <v>5</v>
      </c>
      <c r="E91" s="9" t="s">
        <v>6</v>
      </c>
      <c r="F91" s="9" t="s">
        <v>7</v>
      </c>
      <c r="G91" s="12" t="s">
        <v>8</v>
      </c>
      <c r="H91" s="9" t="s">
        <v>6</v>
      </c>
      <c r="I91" s="9" t="s">
        <v>7</v>
      </c>
      <c r="J91" s="12" t="s">
        <v>8</v>
      </c>
      <c r="K91" s="10" t="s">
        <v>26</v>
      </c>
      <c r="L91" s="10" t="s">
        <v>9</v>
      </c>
      <c r="M91" s="13" t="s">
        <v>8</v>
      </c>
      <c r="N91" s="11" t="s">
        <v>10</v>
      </c>
      <c r="O91" s="9" t="s">
        <v>11</v>
      </c>
      <c r="P91" s="10" t="s">
        <v>12</v>
      </c>
      <c r="Q91" s="9"/>
      <c r="R91" s="10" t="s">
        <v>13</v>
      </c>
      <c r="S91" s="2" t="s">
        <v>21</v>
      </c>
    </row>
    <row r="92" spans="1:19" ht="15" customHeight="1" x14ac:dyDescent="0.3">
      <c r="A92" s="36" t="s">
        <v>14</v>
      </c>
      <c r="B92" s="15">
        <v>37</v>
      </c>
      <c r="C92" s="15">
        <v>36</v>
      </c>
      <c r="D92" s="15">
        <v>0</v>
      </c>
      <c r="E92" s="22">
        <v>0.17228840000000001</v>
      </c>
      <c r="F92" s="22">
        <v>3.4477660000000001</v>
      </c>
      <c r="G92" s="23">
        <v>1.5E-3</v>
      </c>
      <c r="H92" s="14" t="s">
        <v>16</v>
      </c>
      <c r="I92" s="14" t="s">
        <v>16</v>
      </c>
      <c r="J92" s="14" t="s">
        <v>16</v>
      </c>
      <c r="K92" s="14">
        <f>1-EXP(-1*2/B92*(L92-L92))</f>
        <v>0</v>
      </c>
      <c r="L92" s="25">
        <v>-10.016529999999999</v>
      </c>
      <c r="M92" s="25">
        <v>0.18609999999999999</v>
      </c>
      <c r="N92" s="25">
        <v>24.033059999999999</v>
      </c>
      <c r="O92" s="25">
        <v>24.147349999999999</v>
      </c>
      <c r="P92" s="14">
        <v>0</v>
      </c>
      <c r="Q92" s="14">
        <f>EXP(-0.5*P92)</f>
        <v>1</v>
      </c>
      <c r="R92" s="14">
        <f>Q92/(SUM(Q92:Q93))</f>
        <v>0.7178840684070289</v>
      </c>
      <c r="S92" s="41" t="s">
        <v>32</v>
      </c>
    </row>
    <row r="93" spans="1:19" x14ac:dyDescent="0.3">
      <c r="A93" s="36" t="s">
        <v>18</v>
      </c>
      <c r="B93" s="15">
        <v>37</v>
      </c>
      <c r="C93" s="15">
        <v>35</v>
      </c>
      <c r="D93" s="15">
        <v>0</v>
      </c>
      <c r="E93" s="22">
        <v>0.30492861999999998</v>
      </c>
      <c r="F93" s="22">
        <v>4.3710909999999998</v>
      </c>
      <c r="G93" s="23">
        <v>1E-4</v>
      </c>
      <c r="H93" s="22">
        <v>-5.7172519999999998E-2</v>
      </c>
      <c r="I93" s="22">
        <v>-2.552168</v>
      </c>
      <c r="J93" s="23">
        <v>1.52E-2</v>
      </c>
      <c r="K93" s="14">
        <f>1-EXP(-1*2/B93*(L93-L92))</f>
        <v>9.9679869874522709E-3</v>
      </c>
      <c r="L93" s="25">
        <v>-9.8311969999999995</v>
      </c>
      <c r="M93" s="27">
        <v>0.5282</v>
      </c>
      <c r="N93" s="25">
        <v>25.662389999999998</v>
      </c>
      <c r="O93" s="25">
        <v>26.015329999999999</v>
      </c>
      <c r="P93" s="14">
        <f>O93-O92</f>
        <v>1.8679799999999993</v>
      </c>
      <c r="Q93" s="14">
        <f>EXP(-0.5*P93)</f>
        <v>0.39298257756155669</v>
      </c>
      <c r="R93" s="14">
        <f>Q93/(SUM(Q92:Q93))</f>
        <v>0.2821159315929711</v>
      </c>
      <c r="S93" s="42"/>
    </row>
    <row r="94" spans="1:19" x14ac:dyDescent="0.3">
      <c r="A94" s="15"/>
      <c r="B94" s="15"/>
      <c r="C94" s="15"/>
      <c r="D94" s="15"/>
      <c r="E94" s="14"/>
      <c r="F94" s="14"/>
      <c r="G94" s="14"/>
      <c r="H94" s="14"/>
      <c r="I94" s="14"/>
      <c r="J94" s="14"/>
      <c r="K94" s="14"/>
      <c r="L94" s="17"/>
      <c r="M94" s="17"/>
      <c r="N94" s="17"/>
      <c r="O94" s="17"/>
      <c r="P94" s="14"/>
      <c r="Q94" s="14"/>
      <c r="R94" s="14"/>
      <c r="S94" s="42"/>
    </row>
    <row r="95" spans="1:19" x14ac:dyDescent="0.3">
      <c r="A95" s="15" t="s">
        <v>14</v>
      </c>
      <c r="B95" s="15">
        <v>37</v>
      </c>
      <c r="C95" s="15">
        <v>36</v>
      </c>
      <c r="D95" s="15">
        <v>1</v>
      </c>
      <c r="E95" s="22">
        <v>0.18550269999999999</v>
      </c>
      <c r="F95" s="22">
        <v>1.675316</v>
      </c>
      <c r="G95" s="24">
        <v>0.10249999999999999</v>
      </c>
      <c r="H95" s="14" t="s">
        <v>16</v>
      </c>
      <c r="I95" s="14" t="s">
        <v>16</v>
      </c>
      <c r="J95" s="14" t="s">
        <v>16</v>
      </c>
      <c r="K95" s="14">
        <f>1-EXP(-1*2/B95*(L95-L95))</f>
        <v>0</v>
      </c>
      <c r="L95" s="25">
        <v>-0.69681780000000004</v>
      </c>
      <c r="M95" s="25">
        <v>0.18609999999999999</v>
      </c>
      <c r="N95" s="25">
        <v>7.3936359999999999</v>
      </c>
      <c r="O95" s="18">
        <v>7.5079209999999996</v>
      </c>
      <c r="P95" s="14">
        <f>0</f>
        <v>0</v>
      </c>
      <c r="Q95" s="14">
        <f t="shared" ref="Q95:Q96" si="20">EXP(-0.5*P95)</f>
        <v>1</v>
      </c>
      <c r="R95" s="14">
        <f>Q95/(SUM(Q95:Q96))</f>
        <v>0.94508991282879784</v>
      </c>
      <c r="S95" s="42"/>
    </row>
    <row r="96" spans="1:19" x14ac:dyDescent="0.3">
      <c r="A96" s="15" t="s">
        <v>18</v>
      </c>
      <c r="B96" s="15">
        <v>37</v>
      </c>
      <c r="C96" s="15">
        <v>35</v>
      </c>
      <c r="D96" s="15">
        <v>1</v>
      </c>
      <c r="E96" s="14">
        <v>0.29501482000000001</v>
      </c>
      <c r="F96" s="22">
        <v>2.0428350000000002</v>
      </c>
      <c r="G96" s="22">
        <v>4.87E-2</v>
      </c>
      <c r="H96" s="22">
        <v>-4.3346379999999997E-2</v>
      </c>
      <c r="I96" s="22">
        <v>-1.0982050000000001</v>
      </c>
      <c r="J96" s="22">
        <v>0.27960000000000002</v>
      </c>
      <c r="K96" s="14">
        <f>1-EXP(-1*2/B96*(L96-L95))</f>
        <v>-9.7803199826259402E-2</v>
      </c>
      <c r="L96" s="25">
        <v>-2.423073</v>
      </c>
      <c r="M96" s="25">
        <v>0.35299999999999998</v>
      </c>
      <c r="N96" s="25">
        <v>12.84615</v>
      </c>
      <c r="O96" s="25">
        <v>13.199087</v>
      </c>
      <c r="P96" s="14">
        <f>O96-O95</f>
        <v>5.6911660000000008</v>
      </c>
      <c r="Q96" s="14">
        <f t="shared" si="20"/>
        <v>5.810038433999138E-2</v>
      </c>
      <c r="R96" s="14">
        <f>Q96/(SUM(Q95:Q96))</f>
        <v>5.4910087171202104E-2</v>
      </c>
      <c r="S96" s="43"/>
    </row>
    <row r="97" spans="1:19" x14ac:dyDescent="0.3">
      <c r="A97" s="15"/>
      <c r="B97" s="15"/>
      <c r="C97" s="15"/>
      <c r="D97" s="15"/>
      <c r="E97" s="14"/>
      <c r="F97" s="14"/>
      <c r="G97" s="14"/>
      <c r="H97" s="14"/>
      <c r="I97" s="14"/>
      <c r="J97" s="24"/>
      <c r="K97" s="14"/>
      <c r="L97" s="17"/>
      <c r="M97" s="17"/>
      <c r="N97" s="17"/>
      <c r="O97" s="17"/>
      <c r="P97" s="14"/>
      <c r="Q97" s="14"/>
      <c r="R97" s="14"/>
    </row>
    <row r="98" spans="1:19" ht="15" customHeight="1" x14ac:dyDescent="0.3">
      <c r="A98" s="36" t="s">
        <v>14</v>
      </c>
      <c r="B98" s="15">
        <v>37</v>
      </c>
      <c r="C98" s="15">
        <v>36</v>
      </c>
      <c r="D98" s="15">
        <v>0</v>
      </c>
      <c r="E98" s="22">
        <v>0.17228840000000001</v>
      </c>
      <c r="F98" s="22">
        <v>3.4477660000000001</v>
      </c>
      <c r="G98" s="23">
        <v>1.5E-3</v>
      </c>
      <c r="H98" s="14" t="s">
        <v>16</v>
      </c>
      <c r="I98" s="14" t="s">
        <v>16</v>
      </c>
      <c r="J98" s="14" t="s">
        <v>16</v>
      </c>
      <c r="K98" s="14">
        <f>1-EXP(-1*2/B98*(L98-L98))</f>
        <v>0</v>
      </c>
      <c r="L98" s="25">
        <v>-10.016529999999999</v>
      </c>
      <c r="M98" s="25">
        <v>0.18609999999999999</v>
      </c>
      <c r="N98" s="25">
        <v>24.033059999999999</v>
      </c>
      <c r="O98" s="25">
        <v>24.147349999999999</v>
      </c>
      <c r="P98" s="14">
        <v>0</v>
      </c>
      <c r="Q98" s="14">
        <f t="shared" ref="Q98:Q99" si="21">EXP(-0.5*P98)</f>
        <v>1</v>
      </c>
      <c r="R98" s="14">
        <f>Q98/(SUM(Q98:Q99))</f>
        <v>0.61624256805805977</v>
      </c>
      <c r="S98" s="41" t="s">
        <v>31</v>
      </c>
    </row>
    <row r="99" spans="1:19" x14ac:dyDescent="0.3">
      <c r="A99" s="36" t="s">
        <v>19</v>
      </c>
      <c r="B99" s="15">
        <v>37</v>
      </c>
      <c r="C99" s="15">
        <v>35</v>
      </c>
      <c r="D99" s="15">
        <v>0</v>
      </c>
      <c r="E99" s="22">
        <v>0.95374130000000001</v>
      </c>
      <c r="F99" s="22">
        <v>3.5487310000000001</v>
      </c>
      <c r="G99" s="23">
        <v>1.1000000000000001E-3</v>
      </c>
      <c r="H99" s="22">
        <v>-4.15296E-2</v>
      </c>
      <c r="I99" s="22">
        <v>-2.9499810000000002</v>
      </c>
      <c r="J99" s="23">
        <v>5.5999999999999999E-3</v>
      </c>
      <c r="K99" s="14">
        <f>1-EXP(-1*2/B99*(L99-L98))</f>
        <v>3.4300471774537655E-2</v>
      </c>
      <c r="L99" s="25">
        <v>-9.3708329999999993</v>
      </c>
      <c r="M99" s="17">
        <v>8.7760000000000005E-2</v>
      </c>
      <c r="N99" s="25">
        <v>24.741669999999999</v>
      </c>
      <c r="O99" s="25">
        <v>25.094609999999999</v>
      </c>
      <c r="P99" s="14">
        <f>O99-O98</f>
        <v>0.94725999999999999</v>
      </c>
      <c r="Q99" s="14">
        <f t="shared" si="21"/>
        <v>0.62273762286701406</v>
      </c>
      <c r="R99" s="14">
        <f>Q99/(SUM(Q98:Q99))</f>
        <v>0.38375743194194023</v>
      </c>
      <c r="S99" s="42"/>
    </row>
    <row r="100" spans="1:19" x14ac:dyDescent="0.3">
      <c r="A100" s="6"/>
      <c r="B100" s="15"/>
      <c r="C100" s="15"/>
      <c r="D100" s="15"/>
      <c r="E100" s="14"/>
      <c r="F100" s="14"/>
      <c r="G100" s="14"/>
      <c r="H100" s="5"/>
      <c r="I100" s="5"/>
      <c r="J100" s="5"/>
      <c r="K100" s="5"/>
      <c r="L100" s="17"/>
      <c r="M100" s="17"/>
      <c r="N100" s="17"/>
      <c r="O100" s="17"/>
      <c r="P100" s="5"/>
      <c r="Q100" s="5"/>
      <c r="R100" s="5"/>
      <c r="S100" s="42"/>
    </row>
    <row r="101" spans="1:19" x14ac:dyDescent="0.3">
      <c r="A101" s="6" t="s">
        <v>14</v>
      </c>
      <c r="B101" s="15">
        <v>37</v>
      </c>
      <c r="C101" s="15">
        <v>36</v>
      </c>
      <c r="D101" s="15">
        <v>1</v>
      </c>
      <c r="E101" s="22">
        <v>0.18550269999999999</v>
      </c>
      <c r="F101" s="22">
        <v>1.675316</v>
      </c>
      <c r="G101" s="24">
        <v>0.10249999999999999</v>
      </c>
      <c r="H101" s="14" t="s">
        <v>16</v>
      </c>
      <c r="I101" s="14" t="s">
        <v>16</v>
      </c>
      <c r="J101" s="14" t="s">
        <v>16</v>
      </c>
      <c r="K101" s="14">
        <f>1-EXP(-1*2/B101*(L101-L101))</f>
        <v>0</v>
      </c>
      <c r="L101" s="25">
        <v>-0.69681780000000004</v>
      </c>
      <c r="M101" s="25">
        <v>0.18609999999999999</v>
      </c>
      <c r="N101" s="25">
        <v>7.3936359999999999</v>
      </c>
      <c r="O101" s="18">
        <v>7.5079209999999996</v>
      </c>
      <c r="P101" s="5">
        <f>0</f>
        <v>0</v>
      </c>
      <c r="Q101" s="5">
        <f t="shared" ref="Q101:Q102" si="22">EXP(-0.5*P101)</f>
        <v>1</v>
      </c>
      <c r="R101" s="5">
        <f>Q101/(SUM(Q101:Q102))</f>
        <v>0.94178905933630552</v>
      </c>
      <c r="S101" s="42"/>
    </row>
    <row r="102" spans="1:19" x14ac:dyDescent="0.3">
      <c r="A102" s="6" t="s">
        <v>19</v>
      </c>
      <c r="B102" s="15">
        <v>37</v>
      </c>
      <c r="C102" s="15">
        <v>35</v>
      </c>
      <c r="D102" s="15">
        <v>1</v>
      </c>
      <c r="E102" s="22">
        <v>0.96370940000000005</v>
      </c>
      <c r="F102" s="14">
        <v>1.7539819999999999</v>
      </c>
      <c r="G102" s="22">
        <v>8.8200000000000001E-2</v>
      </c>
      <c r="H102" s="22">
        <v>-4.1501799999999998E-2</v>
      </c>
      <c r="I102" s="22">
        <v>-1.442804</v>
      </c>
      <c r="J102" s="22">
        <v>0.158</v>
      </c>
      <c r="K102" s="5">
        <f>1-EXP(-1*2/B102*(L102-L101))</f>
        <v>-9.4137626523539186E-2</v>
      </c>
      <c r="L102" s="25">
        <v>-2.3611979999999999</v>
      </c>
      <c r="M102" s="25">
        <v>8.7679999999999994E-2</v>
      </c>
      <c r="N102" s="25">
        <v>12.7224</v>
      </c>
      <c r="O102" s="25">
        <v>13.075336999999999</v>
      </c>
      <c r="P102" s="5">
        <f>O102-O101</f>
        <v>5.5674159999999997</v>
      </c>
      <c r="Q102" s="5">
        <f t="shared" si="22"/>
        <v>6.1808894557255425E-2</v>
      </c>
      <c r="R102" s="5">
        <f>Q102/(SUM(Q101:Q102))</f>
        <v>5.8210940663694477E-2</v>
      </c>
      <c r="S102" s="43"/>
    </row>
    <row r="103" spans="1:19" x14ac:dyDescent="0.3">
      <c r="A103" s="6"/>
      <c r="B103" s="6"/>
      <c r="C103" s="6"/>
      <c r="D103" s="6"/>
      <c r="E103" s="5"/>
      <c r="F103" s="5"/>
      <c r="G103" s="5"/>
      <c r="H103" s="5"/>
      <c r="I103" s="5"/>
      <c r="J103" s="5"/>
      <c r="K103" s="5"/>
      <c r="L103" s="19"/>
      <c r="M103" s="17"/>
      <c r="N103" s="19"/>
      <c r="O103" s="17"/>
      <c r="P103" s="5"/>
      <c r="Q103" s="5"/>
      <c r="R103" s="5"/>
    </row>
    <row r="104" spans="1:19" ht="15" customHeight="1" x14ac:dyDescent="0.3">
      <c r="A104" s="37" t="s">
        <v>14</v>
      </c>
      <c r="B104" s="15">
        <v>37</v>
      </c>
      <c r="C104" s="15">
        <v>36</v>
      </c>
      <c r="D104" s="15">
        <v>0</v>
      </c>
      <c r="E104" s="22">
        <v>0.17228840000000001</v>
      </c>
      <c r="F104" s="22">
        <v>3.4477660000000001</v>
      </c>
      <c r="G104" s="23">
        <v>1.5E-3</v>
      </c>
      <c r="H104" s="14" t="s">
        <v>16</v>
      </c>
      <c r="I104" s="14" t="s">
        <v>16</v>
      </c>
      <c r="J104" s="14" t="s">
        <v>16</v>
      </c>
      <c r="K104" s="14">
        <f>1-EXP(-1*2/B104*(L104-L104))</f>
        <v>0</v>
      </c>
      <c r="L104" s="25">
        <v>-10.016529999999999</v>
      </c>
      <c r="M104" s="25">
        <v>0.18609999999999999</v>
      </c>
      <c r="N104" s="25">
        <v>24.033059999999999</v>
      </c>
      <c r="O104" s="25">
        <v>24.147349999999999</v>
      </c>
      <c r="P104" s="5">
        <f>0</f>
        <v>0</v>
      </c>
      <c r="Q104" s="5">
        <f t="shared" ref="Q104:Q105" si="23">EXP(-0.5*P104)</f>
        <v>1</v>
      </c>
      <c r="R104" s="5">
        <f>Q104/(SUM(Q104:Q105))</f>
        <v>0.41811410452970327</v>
      </c>
      <c r="S104" s="40" t="s">
        <v>33</v>
      </c>
    </row>
    <row r="105" spans="1:19" x14ac:dyDescent="0.3">
      <c r="A105" s="37" t="s">
        <v>20</v>
      </c>
      <c r="B105" s="15">
        <v>37</v>
      </c>
      <c r="C105" s="15">
        <v>35</v>
      </c>
      <c r="D105" s="15">
        <v>0</v>
      </c>
      <c r="E105" s="14">
        <v>0.60679780000000005</v>
      </c>
      <c r="F105" s="22">
        <v>3.904023</v>
      </c>
      <c r="G105" s="23">
        <v>4.0000000000000002E-4</v>
      </c>
      <c r="H105" s="22">
        <v>9.8125299999999999E-2</v>
      </c>
      <c r="I105" s="22">
        <v>2.9232429999999998</v>
      </c>
      <c r="J105" s="23">
        <v>6.0000000000000001E-3</v>
      </c>
      <c r="K105" s="5">
        <f>1-EXP(-1*2/B105*(L105-L104))</f>
        <v>7.5377697008692124E-2</v>
      </c>
      <c r="L105" s="25">
        <v>-8.5666860000000007</v>
      </c>
      <c r="M105" s="21">
        <v>0.24729999999999999</v>
      </c>
      <c r="N105" s="25">
        <v>23.133369999999999</v>
      </c>
      <c r="O105" s="25">
        <v>23.48631</v>
      </c>
      <c r="P105" s="5">
        <f>O105-O104</f>
        <v>-0.66103999999999985</v>
      </c>
      <c r="Q105" s="5">
        <f t="shared" si="23"/>
        <v>1.3916916199820735</v>
      </c>
      <c r="R105" s="5">
        <f>Q105/(SUM(Q104:Q105))</f>
        <v>0.58188589547029679</v>
      </c>
      <c r="S105" s="40"/>
    </row>
    <row r="106" spans="1:19" x14ac:dyDescent="0.3">
      <c r="A106" s="6"/>
      <c r="B106" s="15"/>
      <c r="C106" s="15"/>
      <c r="D106" s="15"/>
      <c r="E106" s="14"/>
      <c r="F106" s="14"/>
      <c r="G106" s="14"/>
      <c r="H106" s="5"/>
      <c r="I106" s="5"/>
      <c r="J106" s="5"/>
      <c r="K106" s="5"/>
      <c r="L106" s="17"/>
      <c r="M106" s="17"/>
      <c r="N106" s="17"/>
      <c r="O106" s="17"/>
      <c r="P106" s="5"/>
      <c r="Q106" s="5"/>
      <c r="R106" s="5"/>
      <c r="S106" s="40"/>
    </row>
    <row r="107" spans="1:19" x14ac:dyDescent="0.3">
      <c r="A107" s="6" t="s">
        <v>14</v>
      </c>
      <c r="B107" s="15">
        <v>37</v>
      </c>
      <c r="C107" s="15">
        <v>36</v>
      </c>
      <c r="D107" s="15">
        <v>1</v>
      </c>
      <c r="E107" s="22">
        <v>0.18550269999999999</v>
      </c>
      <c r="F107" s="22">
        <v>1.675316</v>
      </c>
      <c r="G107" s="24">
        <v>0.10249999999999999</v>
      </c>
      <c r="H107" s="14" t="s">
        <v>16</v>
      </c>
      <c r="I107" s="14" t="s">
        <v>16</v>
      </c>
      <c r="J107" s="14" t="s">
        <v>16</v>
      </c>
      <c r="K107" s="14">
        <f>1-EXP(-1*2/B107*(L107-L107))</f>
        <v>0</v>
      </c>
      <c r="L107" s="25">
        <v>-0.69681780000000004</v>
      </c>
      <c r="M107" s="25">
        <v>0.18609999999999999</v>
      </c>
      <c r="N107" s="25">
        <v>7.3936359999999999</v>
      </c>
      <c r="O107" s="18">
        <v>7.5079209999999996</v>
      </c>
      <c r="P107" s="5">
        <v>0</v>
      </c>
      <c r="Q107" s="5">
        <f t="shared" ref="Q107:Q108" si="24">EXP(-0.5*P107)</f>
        <v>1</v>
      </c>
      <c r="R107" s="5">
        <f>Q107/(SUM(Q107:Q108))</f>
        <v>0.86888579976741465</v>
      </c>
      <c r="S107" s="40"/>
    </row>
    <row r="108" spans="1:19" x14ac:dyDescent="0.3">
      <c r="A108" s="6" t="s">
        <v>20</v>
      </c>
      <c r="B108" s="15">
        <v>37</v>
      </c>
      <c r="C108" s="15">
        <v>35</v>
      </c>
      <c r="D108" s="15">
        <v>1</v>
      </c>
      <c r="E108" s="22">
        <v>0.51130679999999995</v>
      </c>
      <c r="F108" s="22">
        <v>2.5007549999999998</v>
      </c>
      <c r="G108" s="22">
        <v>1.72E-2</v>
      </c>
      <c r="H108" s="22">
        <v>7.1746799999999999E-2</v>
      </c>
      <c r="I108" s="22">
        <v>1.8093870000000001</v>
      </c>
      <c r="J108" s="22">
        <v>7.9000000000000001E-2</v>
      </c>
      <c r="K108" s="5">
        <f>1-EXP(-1*2/B108*(L108-L107))</f>
        <v>-4.2602238661312963E-2</v>
      </c>
      <c r="L108" s="25">
        <v>-1.4686330000000001</v>
      </c>
      <c r="M108" s="25">
        <v>0.18629999999999999</v>
      </c>
      <c r="N108" s="25">
        <v>10.93727</v>
      </c>
      <c r="O108" s="25">
        <v>11.290207000000001</v>
      </c>
      <c r="P108" s="5">
        <f>O108-O107</f>
        <v>3.7822860000000009</v>
      </c>
      <c r="Q108" s="5">
        <f t="shared" si="24"/>
        <v>0.15089923240508982</v>
      </c>
      <c r="R108" s="5">
        <f>Q108/(SUM(Q107:Q108))</f>
        <v>0.13111420023258544</v>
      </c>
      <c r="S108" s="40"/>
    </row>
    <row r="109" spans="1:19" x14ac:dyDescent="0.3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6"/>
      <c r="O109" s="17"/>
      <c r="P109" s="5"/>
      <c r="Q109" s="5"/>
      <c r="R109" s="5"/>
    </row>
    <row r="110" spans="1:19" x14ac:dyDescent="0.3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6"/>
      <c r="O110" s="5"/>
      <c r="P110" s="5"/>
      <c r="Q110" s="5"/>
      <c r="R110" s="5"/>
    </row>
    <row r="111" spans="1:19" x14ac:dyDescent="0.3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6"/>
      <c r="O111" s="5"/>
      <c r="P111" s="5"/>
      <c r="Q111" s="5"/>
      <c r="R111" s="5"/>
    </row>
  </sheetData>
  <mergeCells count="15">
    <mergeCell ref="S56:S60"/>
    <mergeCell ref="S50:S54"/>
    <mergeCell ref="S71:S75"/>
    <mergeCell ref="S77:S81"/>
    <mergeCell ref="S8:S12"/>
    <mergeCell ref="S14:S18"/>
    <mergeCell ref="S20:S24"/>
    <mergeCell ref="S29:S33"/>
    <mergeCell ref="S35:S39"/>
    <mergeCell ref="S41:S45"/>
    <mergeCell ref="S83:S87"/>
    <mergeCell ref="S104:S108"/>
    <mergeCell ref="S98:S102"/>
    <mergeCell ref="S92:S96"/>
    <mergeCell ref="S62:S66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emperature G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rzemysław Gorzelak</cp:lastModifiedBy>
  <dcterms:created xsi:type="dcterms:W3CDTF">2020-02-05T08:53:39Z</dcterms:created>
  <dcterms:modified xsi:type="dcterms:W3CDTF">2021-09-03T09:43:48Z</dcterms:modified>
</cp:coreProperties>
</file>